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ugar Association - 2019\Manuscript in children\"/>
    </mc:Choice>
  </mc:AlternateContent>
  <bookViews>
    <workbookView xWindow="0" yWindow="0" windowWidth="16215" windowHeight="9195"/>
  </bookViews>
  <sheets>
    <sheet name="2-18 yr" sheetId="1" r:id="rId1"/>
    <sheet name="2-8 yrs" sheetId="5" r:id="rId2"/>
    <sheet name="9-18 yr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1" uniqueCount="42">
  <si>
    <t>Usual Intake</t>
  </si>
  <si>
    <t>EAR</t>
  </si>
  <si>
    <t>Decile</t>
  </si>
  <si>
    <t>Mean</t>
  </si>
  <si>
    <t>SE</t>
  </si>
  <si>
    <t>P10</t>
  </si>
  <si>
    <t>P25</t>
  </si>
  <si>
    <t>P50</t>
  </si>
  <si>
    <t>P75</t>
  </si>
  <si>
    <t>P90</t>
  </si>
  <si>
    <t>% Below</t>
  </si>
  <si>
    <t>Calcium (mg)</t>
  </si>
  <si>
    <t>Copper (mg)</t>
  </si>
  <si>
    <t>Folate, DFE (mcg)</t>
  </si>
  <si>
    <t>Iron (mg)</t>
  </si>
  <si>
    <t>Magnesium (mg)</t>
  </si>
  <si>
    <t>Niacin (mg)</t>
  </si>
  <si>
    <t>Phosphorus (mg)</t>
  </si>
  <si>
    <t>Riboflavin (Vitamin B2) (mg)</t>
  </si>
  <si>
    <t>Selenium (mcg)</t>
  </si>
  <si>
    <t>Thiamin (Vitamin B1) (mg)</t>
  </si>
  <si>
    <t>Vitamin A, RAE (mcg)</t>
  </si>
  <si>
    <t>Vitamin B12 (mcg)</t>
  </si>
  <si>
    <t>Vitamin B6 (mg)</t>
  </si>
  <si>
    <t>Vitamin C (mg)</t>
  </si>
  <si>
    <t>Vitamin D (D2 + D3) (mcg)</t>
  </si>
  <si>
    <t>Vitamin E as alpha-tocopherol (mg)</t>
  </si>
  <si>
    <t>Zinc (mg)</t>
  </si>
  <si>
    <t>+</t>
  </si>
  <si>
    <t>Sample size for deciles 1-10 were: 883, 805,795,738, 785,787, 781,727,768 and 685, respectively</t>
  </si>
  <si>
    <t>Data Source: NHANES 2001-2014</t>
  </si>
  <si>
    <t>Percentage below the EAR determined using the cut-point method (except the probability method was used for iron)</t>
  </si>
  <si>
    <t>Added sugars deciles determined using the average of two days of intake</t>
  </si>
  <si>
    <t>Usual intake of nutrients was determined using the National cancer Institute method</t>
  </si>
  <si>
    <t>Sample size for deciles 1-10 were: 405, 361, 353, 322, 333, 348, 339, 304, 341, and 317, respectively</t>
  </si>
  <si>
    <t>Sample size for deciles 1-10 were: 478, 444, 442, 416, 452, 439, 442, 423, 427, and 368 respectively</t>
  </si>
  <si>
    <t>Supplemental Table 1. Usual Intake and Percentage Below the Estimated Average Requirement by Deciles of Added Sugars as a Percentage of Calories in Children 2-18 Years of Age</t>
  </si>
  <si>
    <t>Supplemental Table 2. Usual Intake and Percentage Below the Estimated Average Requirement by Deciles of Added Sugars as a Percentage of Calories in Children 2-8 Years of Age</t>
  </si>
  <si>
    <t>Supplemental Table 3. Usual Intake and Percentage Below the Estimated Average Requirement by Deciles of Added Sugars as a Percentage of Calories in Children 9-18 Years of Age</t>
  </si>
  <si>
    <t>Title: Association of added sugars intake with micronutrient adequacy in U.S. children and adolescents: NHANES 2009-2014</t>
  </si>
  <si>
    <t>Corresponding Author: Victor L Fulgoni, III</t>
  </si>
  <si>
    <t>Online Supporting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56"/>
      <name val="Arial, Helvetica, sans-serif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NumberFormat="1" applyFont="1" applyFill="1" applyBorder="1" applyAlignment="1" applyProtection="1"/>
    <xf numFmtId="3" fontId="3" fillId="0" borderId="0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/>
    <xf numFmtId="1" fontId="3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/>
    <xf numFmtId="0" fontId="3" fillId="0" borderId="16" xfId="0" applyNumberFormat="1" applyFont="1" applyFill="1" applyBorder="1" applyAlignment="1" applyProtection="1"/>
    <xf numFmtId="164" fontId="3" fillId="0" borderId="17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3" fillId="0" borderId="9" xfId="0" applyNumberFormat="1" applyFont="1" applyFill="1" applyBorder="1" applyAlignment="1" applyProtection="1"/>
    <xf numFmtId="164" fontId="3" fillId="0" borderId="10" xfId="0" applyNumberFormat="1" applyFont="1" applyFill="1" applyBorder="1" applyAlignment="1" applyProtection="1"/>
    <xf numFmtId="2" fontId="3" fillId="0" borderId="9" xfId="0" applyNumberFormat="1" applyFont="1" applyFill="1" applyBorder="1" applyAlignment="1" applyProtection="1"/>
    <xf numFmtId="2" fontId="3" fillId="0" borderId="17" xfId="0" applyNumberFormat="1" applyFont="1" applyFill="1" applyBorder="1" applyAlignment="1" applyProtection="1"/>
    <xf numFmtId="2" fontId="3" fillId="0" borderId="10" xfId="0" applyNumberFormat="1" applyFont="1" applyFill="1" applyBorder="1" applyAlignment="1" applyProtection="1"/>
    <xf numFmtId="1" fontId="3" fillId="0" borderId="0" xfId="0" applyNumberFormat="1" applyFont="1" applyFill="1" applyBorder="1" applyAlignment="1" applyProtection="1">
      <alignment horizontal="left"/>
    </xf>
    <xf numFmtId="2" fontId="3" fillId="0" borderId="0" xfId="0" applyNumberFormat="1" applyFont="1" applyFill="1" applyBorder="1" applyAlignment="1" applyProtection="1">
      <alignment horizontal="left"/>
    </xf>
    <xf numFmtId="164" fontId="3" fillId="0" borderId="0" xfId="0" applyNumberFormat="1" applyFont="1" applyFill="1" applyBorder="1" applyAlignment="1" applyProtection="1">
      <alignment horizontal="left"/>
    </xf>
    <xf numFmtId="164" fontId="3" fillId="0" borderId="9" xfId="0" applyNumberFormat="1" applyFont="1" applyFill="1" applyBorder="1" applyAlignment="1" applyProtection="1">
      <alignment horizontal="left"/>
    </xf>
    <xf numFmtId="0" fontId="0" fillId="0" borderId="0" xfId="0" applyAlignment="1">
      <alignment horizontal="left"/>
    </xf>
    <xf numFmtId="1" fontId="3" fillId="0" borderId="0" xfId="0" quotePrefix="1" applyNumberFormat="1" applyFont="1" applyFill="1" applyBorder="1" applyAlignment="1" applyProtection="1">
      <alignment horizontal="center"/>
    </xf>
    <xf numFmtId="0" fontId="3" fillId="0" borderId="22" xfId="0" applyNumberFormat="1" applyFont="1" applyFill="1" applyBorder="1" applyAlignment="1" applyProtection="1"/>
    <xf numFmtId="1" fontId="3" fillId="0" borderId="23" xfId="0" applyNumberFormat="1" applyFont="1" applyFill="1" applyBorder="1" applyAlignment="1" applyProtection="1"/>
    <xf numFmtId="1" fontId="3" fillId="0" borderId="23" xfId="0" applyNumberFormat="1" applyFont="1" applyFill="1" applyBorder="1" applyAlignment="1" applyProtection="1">
      <alignment horizontal="left"/>
    </xf>
    <xf numFmtId="164" fontId="3" fillId="0" borderId="23" xfId="0" applyNumberFormat="1" applyFont="1" applyFill="1" applyBorder="1" applyAlignment="1" applyProtection="1"/>
    <xf numFmtId="164" fontId="3" fillId="0" borderId="24" xfId="0" applyNumberFormat="1" applyFont="1" applyFill="1" applyBorder="1" applyAlignment="1" applyProtection="1"/>
    <xf numFmtId="164" fontId="3" fillId="0" borderId="23" xfId="0" applyNumberFormat="1" applyFont="1" applyFill="1" applyBorder="1" applyAlignment="1" applyProtection="1">
      <alignment horizontal="left"/>
    </xf>
    <xf numFmtId="2" fontId="3" fillId="0" borderId="23" xfId="0" applyNumberFormat="1" applyFont="1" applyFill="1" applyBorder="1" applyAlignment="1" applyProtection="1"/>
    <xf numFmtId="2" fontId="3" fillId="0" borderId="23" xfId="0" applyNumberFormat="1" applyFont="1" applyFill="1" applyBorder="1" applyAlignment="1" applyProtection="1">
      <alignment horizontal="left"/>
    </xf>
    <xf numFmtId="2" fontId="3" fillId="0" borderId="24" xfId="0" applyNumberFormat="1" applyFont="1" applyFill="1" applyBorder="1" applyAlignment="1" applyProtection="1"/>
    <xf numFmtId="0" fontId="1" fillId="0" borderId="18" xfId="0" applyNumberFormat="1" applyFont="1" applyFill="1" applyBorder="1" applyAlignment="1" applyProtection="1">
      <alignment horizontal="center" wrapText="1"/>
    </xf>
    <xf numFmtId="0" fontId="1" fillId="0" borderId="20" xfId="0" applyNumberFormat="1" applyFont="1" applyFill="1" applyBorder="1" applyAlignment="1" applyProtection="1">
      <alignment horizontal="center" wrapText="1"/>
    </xf>
    <xf numFmtId="0" fontId="1" fillId="0" borderId="12" xfId="0" applyNumberFormat="1" applyFont="1" applyFill="1" applyBorder="1" applyAlignment="1" applyProtection="1">
      <alignment horizontal="center" wrapText="1"/>
    </xf>
    <xf numFmtId="0" fontId="1" fillId="0" borderId="12" xfId="0" quotePrefix="1" applyNumberFormat="1" applyFont="1" applyFill="1" applyBorder="1" applyAlignment="1" applyProtection="1">
      <alignment horizontal="center" vertical="center" wrapText="1"/>
    </xf>
    <xf numFmtId="0" fontId="1" fillId="0" borderId="12" xfId="0" applyNumberFormat="1" applyFont="1" applyFill="1" applyBorder="1" applyAlignment="1" applyProtection="1">
      <alignment horizontal="left" wrapText="1"/>
    </xf>
    <xf numFmtId="0" fontId="1" fillId="0" borderId="11" xfId="0" applyNumberFormat="1" applyFont="1" applyFill="1" applyBorder="1" applyAlignment="1" applyProtection="1">
      <alignment horizontal="center" wrapText="1"/>
    </xf>
    <xf numFmtId="0" fontId="1" fillId="0" borderId="21" xfId="0" applyNumberFormat="1" applyFont="1" applyFill="1" applyBorder="1" applyAlignment="1" applyProtection="1">
      <alignment horizontal="center" wrapText="1"/>
    </xf>
    <xf numFmtId="1" fontId="3" fillId="0" borderId="9" xfId="0" quotePrefix="1" applyNumberFormat="1" applyFont="1" applyFill="1" applyBorder="1" applyAlignment="1" applyProtection="1">
      <alignment horizontal="center"/>
    </xf>
    <xf numFmtId="0" fontId="4" fillId="0" borderId="5" xfId="0" applyNumberFormat="1" applyFont="1" applyFill="1" applyBorder="1" applyAlignment="1" applyProtection="1">
      <alignment horizontal="center" wrapText="1"/>
    </xf>
    <xf numFmtId="0" fontId="4" fillId="0" borderId="6" xfId="0" applyNumberFormat="1" applyFont="1" applyFill="1" applyBorder="1" applyAlignment="1" applyProtection="1">
      <alignment horizontal="center" wrapText="1"/>
    </xf>
    <xf numFmtId="0" fontId="4" fillId="0" borderId="7" xfId="0" applyNumberFormat="1" applyFont="1" applyFill="1" applyBorder="1" applyAlignment="1" applyProtection="1">
      <alignment horizontal="center" wrapText="1"/>
    </xf>
    <xf numFmtId="0" fontId="4" fillId="0" borderId="8" xfId="0" applyNumberFormat="1" applyFont="1" applyFill="1" applyBorder="1" applyAlignment="1" applyProtection="1">
      <alignment horizontal="center" wrapText="1"/>
    </xf>
    <xf numFmtId="0" fontId="4" fillId="0" borderId="9" xfId="0" applyNumberFormat="1" applyFont="1" applyFill="1" applyBorder="1" applyAlignment="1" applyProtection="1">
      <alignment horizontal="center" wrapText="1"/>
    </xf>
    <xf numFmtId="0" fontId="4" fillId="0" borderId="10" xfId="0" applyNumberFormat="1" applyFont="1" applyFill="1" applyBorder="1" applyAlignment="1" applyProtection="1">
      <alignment horizontal="center" wrapText="1"/>
    </xf>
    <xf numFmtId="0" fontId="0" fillId="0" borderId="0" xfId="0" applyAlignment="1">
      <alignment wrapText="1"/>
    </xf>
    <xf numFmtId="0" fontId="1" fillId="0" borderId="13" xfId="0" applyNumberFormat="1" applyFont="1" applyFill="1" applyBorder="1" applyAlignment="1" applyProtection="1">
      <alignment horizontal="center"/>
    </xf>
    <xf numFmtId="0" fontId="1" fillId="0" borderId="14" xfId="0" applyNumberFormat="1" applyFont="1" applyFill="1" applyBorder="1" applyAlignment="1" applyProtection="1">
      <alignment horizontal="center"/>
    </xf>
    <xf numFmtId="0" fontId="1" fillId="0" borderId="15" xfId="0" applyNumberFormat="1" applyFont="1" applyFill="1" applyBorder="1" applyAlignment="1" applyProtection="1">
      <alignment horizontal="center"/>
    </xf>
    <xf numFmtId="0" fontId="1" fillId="0" borderId="4" xfId="0" applyNumberFormat="1" applyFont="1" applyFill="1" applyBorder="1" applyAlignment="1" applyProtection="1">
      <alignment horizontal="center" wrapText="1"/>
    </xf>
    <xf numFmtId="0" fontId="1" fillId="0" borderId="19" xfId="0" applyNumberFormat="1" applyFont="1" applyFill="1" applyBorder="1" applyAlignment="1" applyProtection="1">
      <alignment horizontal="center" wrapText="1"/>
    </xf>
    <xf numFmtId="0" fontId="1" fillId="0" borderId="2" xfId="0" applyNumberFormat="1" applyFont="1" applyFill="1" applyBorder="1" applyAlignment="1" applyProtection="1">
      <alignment horizontal="center"/>
    </xf>
    <xf numFmtId="0" fontId="1" fillId="0" borderId="1" xfId="0" applyNumberFormat="1" applyFont="1" applyFill="1" applyBorder="1" applyAlignment="1" applyProtection="1">
      <alignment horizontal="center"/>
    </xf>
    <xf numFmtId="0" fontId="1" fillId="0" borderId="3" xfId="0" applyNumberFormat="1" applyFont="1" applyFill="1" applyBorder="1" applyAlignment="1" applyProtection="1">
      <alignment horizontal="center"/>
    </xf>
    <xf numFmtId="0" fontId="5" fillId="0" borderId="5" xfId="0" applyFont="1" applyBorder="1" applyAlignment="1">
      <alignment wrapText="1"/>
    </xf>
    <xf numFmtId="0" fontId="5" fillId="0" borderId="6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10" xfId="0" applyFont="1" applyBorder="1" applyAlignment="1">
      <alignment wrapText="1"/>
    </xf>
    <xf numFmtId="0" fontId="0" fillId="0" borderId="23" xfId="0" applyBorder="1"/>
    <xf numFmtId="0" fontId="0" fillId="0" borderId="23" xfId="0" applyBorder="1" applyAlignment="1">
      <alignment horizontal="left"/>
    </xf>
    <xf numFmtId="0" fontId="0" fillId="0" borderId="24" xfId="0" applyBorder="1"/>
    <xf numFmtId="0" fontId="6" fillId="0" borderId="22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6" fillId="0" borderId="24" xfId="0" applyFont="1" applyBorder="1" applyAlignment="1">
      <alignment horizontal="left"/>
    </xf>
    <xf numFmtId="0" fontId="5" fillId="0" borderId="22" xfId="0" applyFont="1" applyBorder="1"/>
  </cellXfs>
  <cellStyles count="1">
    <cellStyle name="Normal" xfId="0" builtinId="0"/>
  </cellStyles>
  <dxfs count="38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4"/>
  <sheetViews>
    <sheetView tabSelected="1" workbookViewId="0">
      <selection activeCell="L5" sqref="L5"/>
    </sheetView>
  </sheetViews>
  <sheetFormatPr defaultColWidth="9.140625" defaultRowHeight="15"/>
  <cols>
    <col min="1" max="1" width="7.7109375" customWidth="1"/>
    <col min="2" max="2" width="8.7109375" customWidth="1"/>
    <col min="3" max="3" width="2.7109375" customWidth="1"/>
    <col min="4" max="4" width="8.7109375" style="18" customWidth="1"/>
    <col min="5" max="11" width="8.7109375" customWidth="1"/>
  </cols>
  <sheetData>
    <row r="1" spans="1:11">
      <c r="A1" s="52" t="s">
        <v>39</v>
      </c>
      <c r="B1" s="53"/>
      <c r="C1" s="53"/>
      <c r="D1" s="53"/>
      <c r="E1" s="53"/>
      <c r="F1" s="53"/>
      <c r="G1" s="53"/>
      <c r="H1" s="53"/>
      <c r="I1" s="53"/>
      <c r="J1" s="53"/>
      <c r="K1" s="54"/>
    </row>
    <row r="2" spans="1:11" ht="15.75" thickBot="1">
      <c r="A2" s="55"/>
      <c r="B2" s="56"/>
      <c r="C2" s="56"/>
      <c r="D2" s="56"/>
      <c r="E2" s="56"/>
      <c r="F2" s="56"/>
      <c r="G2" s="56"/>
      <c r="H2" s="56"/>
      <c r="I2" s="56"/>
      <c r="J2" s="56"/>
      <c r="K2" s="57"/>
    </row>
    <row r="3" spans="1:11" ht="16.5" thickBot="1">
      <c r="A3" s="64" t="s">
        <v>40</v>
      </c>
      <c r="B3" s="58"/>
      <c r="C3" s="58"/>
      <c r="D3" s="59"/>
      <c r="E3" s="58"/>
      <c r="F3" s="58"/>
      <c r="G3" s="58"/>
      <c r="H3" s="58"/>
      <c r="I3" s="58"/>
      <c r="J3" s="58"/>
      <c r="K3" s="60"/>
    </row>
    <row r="4" spans="1:11" ht="16.5" thickBot="1">
      <c r="A4" s="61" t="s">
        <v>41</v>
      </c>
      <c r="B4" s="62"/>
      <c r="C4" s="62"/>
      <c r="D4" s="62"/>
      <c r="E4" s="62"/>
      <c r="F4" s="62"/>
      <c r="G4" s="62"/>
      <c r="H4" s="62"/>
      <c r="I4" s="62"/>
      <c r="J4" s="62"/>
      <c r="K4" s="63"/>
    </row>
    <row r="5" spans="1:11">
      <c r="A5" s="37" t="s">
        <v>36</v>
      </c>
      <c r="B5" s="38"/>
      <c r="C5" s="38"/>
      <c r="D5" s="38"/>
      <c r="E5" s="38"/>
      <c r="F5" s="38"/>
      <c r="G5" s="38"/>
      <c r="H5" s="38"/>
      <c r="I5" s="38"/>
      <c r="J5" s="38"/>
      <c r="K5" s="39"/>
    </row>
    <row r="6" spans="1:11" ht="15.75" thickBot="1">
      <c r="A6" s="40"/>
      <c r="B6" s="41"/>
      <c r="C6" s="41"/>
      <c r="D6" s="41"/>
      <c r="E6" s="41"/>
      <c r="F6" s="41"/>
      <c r="G6" s="41"/>
      <c r="H6" s="41"/>
      <c r="I6" s="41"/>
      <c r="J6" s="41"/>
      <c r="K6" s="42"/>
    </row>
    <row r="7" spans="1:11" s="1" customFormat="1" ht="12.75" customHeight="1">
      <c r="A7" s="29"/>
      <c r="B7" s="49" t="s">
        <v>0</v>
      </c>
      <c r="C7" s="50"/>
      <c r="D7" s="50"/>
      <c r="E7" s="50"/>
      <c r="F7" s="50"/>
      <c r="G7" s="50"/>
      <c r="H7" s="50"/>
      <c r="I7" s="51"/>
      <c r="J7" s="47" t="s">
        <v>1</v>
      </c>
      <c r="K7" s="48"/>
    </row>
    <row r="8" spans="1:11" s="1" customFormat="1" ht="12.75" customHeight="1" thickBot="1">
      <c r="A8" s="30" t="s">
        <v>2</v>
      </c>
      <c r="B8" s="31" t="s">
        <v>3</v>
      </c>
      <c r="C8" s="32" t="s">
        <v>28</v>
      </c>
      <c r="D8" s="33" t="s">
        <v>4</v>
      </c>
      <c r="E8" s="31" t="s">
        <v>5</v>
      </c>
      <c r="F8" s="31" t="s">
        <v>6</v>
      </c>
      <c r="G8" s="31" t="s">
        <v>7</v>
      </c>
      <c r="H8" s="31" t="s">
        <v>8</v>
      </c>
      <c r="I8" s="31" t="s">
        <v>9</v>
      </c>
      <c r="J8" s="34" t="s">
        <v>10</v>
      </c>
      <c r="K8" s="35" t="s">
        <v>4</v>
      </c>
    </row>
    <row r="9" spans="1:11" s="1" customFormat="1" ht="12.75" customHeight="1">
      <c r="A9" s="44" t="s">
        <v>11</v>
      </c>
      <c r="B9" s="45"/>
      <c r="C9" s="45"/>
      <c r="D9" s="45"/>
      <c r="E9" s="45"/>
      <c r="F9" s="45"/>
      <c r="G9" s="45"/>
      <c r="H9" s="45"/>
      <c r="I9" s="45"/>
      <c r="J9" s="45"/>
      <c r="K9" s="46"/>
    </row>
    <row r="10" spans="1:11" s="1" customFormat="1" ht="12.75">
      <c r="A10" s="6">
        <v>1</v>
      </c>
      <c r="B10" s="4">
        <v>1142.2775999999999</v>
      </c>
      <c r="C10" s="19" t="s">
        <v>28</v>
      </c>
      <c r="D10" s="14">
        <v>38.088661000000002</v>
      </c>
      <c r="E10" s="4">
        <v>660.13324999999998</v>
      </c>
      <c r="F10" s="4">
        <v>840.34347000000002</v>
      </c>
      <c r="G10" s="4">
        <v>1084.3407999999999</v>
      </c>
      <c r="H10" s="4">
        <v>1381.98</v>
      </c>
      <c r="I10" s="4">
        <v>1694.8642</v>
      </c>
      <c r="J10" s="5">
        <v>35.439810000000001</v>
      </c>
      <c r="K10" s="7">
        <v>3.329548</v>
      </c>
    </row>
    <row r="11" spans="1:11" s="1" customFormat="1" ht="12.75">
      <c r="A11" s="6">
        <v>2</v>
      </c>
      <c r="B11" s="4">
        <v>1175.1174000000001</v>
      </c>
      <c r="C11" s="19" t="s">
        <v>28</v>
      </c>
      <c r="D11" s="14">
        <v>34.732633999999997</v>
      </c>
      <c r="E11" s="4">
        <v>685.93335999999999</v>
      </c>
      <c r="F11" s="4">
        <v>867.04227000000003</v>
      </c>
      <c r="G11" s="4">
        <v>1113.8843999999999</v>
      </c>
      <c r="H11" s="4">
        <v>1416.1038000000001</v>
      </c>
      <c r="I11" s="4">
        <v>1744.8405</v>
      </c>
      <c r="J11" s="5">
        <v>33.263590999999998</v>
      </c>
      <c r="K11" s="7">
        <v>3.0270228000000001</v>
      </c>
    </row>
    <row r="12" spans="1:11" s="1" customFormat="1" ht="12.75">
      <c r="A12" s="6">
        <v>3</v>
      </c>
      <c r="B12" s="4">
        <v>1127.3692000000001</v>
      </c>
      <c r="C12" s="19" t="s">
        <v>28</v>
      </c>
      <c r="D12" s="14">
        <v>31.017458999999999</v>
      </c>
      <c r="E12" s="4">
        <v>664.09469000000001</v>
      </c>
      <c r="F12" s="4">
        <v>836.64549999999997</v>
      </c>
      <c r="G12" s="4">
        <v>1070.8922</v>
      </c>
      <c r="H12" s="4">
        <v>1359.623</v>
      </c>
      <c r="I12" s="4">
        <v>1663.1811</v>
      </c>
      <c r="J12" s="5">
        <v>36.803142000000001</v>
      </c>
      <c r="K12" s="7">
        <v>2.8221067</v>
      </c>
    </row>
    <row r="13" spans="1:11" s="1" customFormat="1" ht="12.75">
      <c r="A13" s="6">
        <v>4</v>
      </c>
      <c r="B13" s="4">
        <v>1140.8050000000001</v>
      </c>
      <c r="C13" s="19" t="s">
        <v>28</v>
      </c>
      <c r="D13" s="14">
        <v>28.591418000000001</v>
      </c>
      <c r="E13" s="4">
        <v>738.29588999999999</v>
      </c>
      <c r="F13" s="4">
        <v>897.78201999999999</v>
      </c>
      <c r="G13" s="4">
        <v>1107.8815999999999</v>
      </c>
      <c r="H13" s="4">
        <v>1345.6543999999999</v>
      </c>
      <c r="I13" s="4">
        <v>1593.4782</v>
      </c>
      <c r="J13" s="5">
        <v>30.655902999999999</v>
      </c>
      <c r="K13" s="7">
        <v>3.6710322999999998</v>
      </c>
    </row>
    <row r="14" spans="1:11" s="1" customFormat="1" ht="12.75">
      <c r="A14" s="6">
        <v>5</v>
      </c>
      <c r="B14" s="4">
        <v>1145.6341</v>
      </c>
      <c r="C14" s="19" t="s">
        <v>28</v>
      </c>
      <c r="D14" s="14">
        <v>33.597501000000001</v>
      </c>
      <c r="E14" s="4">
        <v>712.68838000000005</v>
      </c>
      <c r="F14" s="4">
        <v>881.43214</v>
      </c>
      <c r="G14" s="4">
        <v>1102.4628</v>
      </c>
      <c r="H14" s="4">
        <v>1362.5359000000001</v>
      </c>
      <c r="I14" s="4">
        <v>1631.9636</v>
      </c>
      <c r="J14" s="5">
        <v>35.029938000000001</v>
      </c>
      <c r="K14" s="7">
        <v>3.3154903999999998</v>
      </c>
    </row>
    <row r="15" spans="1:11" s="1" customFormat="1" ht="12.75">
      <c r="A15" s="6">
        <v>6</v>
      </c>
      <c r="B15" s="4">
        <v>1056.9028000000001</v>
      </c>
      <c r="C15" s="19" t="s">
        <v>28</v>
      </c>
      <c r="D15" s="14">
        <v>23.873415999999999</v>
      </c>
      <c r="E15" s="4">
        <v>647.92839000000004</v>
      </c>
      <c r="F15" s="4">
        <v>805.86077999999998</v>
      </c>
      <c r="G15" s="4">
        <v>1016.3942</v>
      </c>
      <c r="H15" s="4">
        <v>1262.4263000000001</v>
      </c>
      <c r="I15" s="4">
        <v>1519.2307000000001</v>
      </c>
      <c r="J15" s="5">
        <v>42.380011000000003</v>
      </c>
      <c r="K15" s="7">
        <v>2.2925042000000002</v>
      </c>
    </row>
    <row r="16" spans="1:11" s="1" customFormat="1" ht="12.75">
      <c r="A16" s="6">
        <v>7</v>
      </c>
      <c r="B16" s="4">
        <v>1057.2370000000001</v>
      </c>
      <c r="C16" s="19" t="s">
        <v>28</v>
      </c>
      <c r="D16" s="14">
        <v>31.554345999999999</v>
      </c>
      <c r="E16" s="4">
        <v>648.28341</v>
      </c>
      <c r="F16" s="4">
        <v>803.64882999999998</v>
      </c>
      <c r="G16" s="4">
        <v>1011.7008</v>
      </c>
      <c r="H16" s="4">
        <v>1260.1898000000001</v>
      </c>
      <c r="I16" s="4">
        <v>1524.1003000000001</v>
      </c>
      <c r="J16" s="5">
        <v>42.463954999999999</v>
      </c>
      <c r="K16" s="7">
        <v>3.3437958000000001</v>
      </c>
    </row>
    <row r="17" spans="1:11" s="1" customFormat="1" ht="12.75">
      <c r="A17" s="6">
        <v>8</v>
      </c>
      <c r="B17" s="4">
        <v>985.01400999999998</v>
      </c>
      <c r="C17" s="19" t="s">
        <v>28</v>
      </c>
      <c r="D17" s="14">
        <v>28.671717000000001</v>
      </c>
      <c r="E17" s="4">
        <v>576.19137999999998</v>
      </c>
      <c r="F17" s="4">
        <v>731.34177999999997</v>
      </c>
      <c r="G17" s="4">
        <v>939.99427000000003</v>
      </c>
      <c r="H17" s="4">
        <v>1189.5202999999999</v>
      </c>
      <c r="I17" s="4">
        <v>1450.982</v>
      </c>
      <c r="J17" s="5">
        <v>50.830342000000002</v>
      </c>
      <c r="K17" s="7">
        <v>3.6927294000000002</v>
      </c>
    </row>
    <row r="18" spans="1:11" s="1" customFormat="1" ht="12.75">
      <c r="A18" s="6">
        <v>9</v>
      </c>
      <c r="B18" s="4">
        <v>975.43298000000004</v>
      </c>
      <c r="C18" s="19" t="s">
        <v>28</v>
      </c>
      <c r="D18" s="14">
        <v>22.778003999999999</v>
      </c>
      <c r="E18" s="4">
        <v>595.95791999999994</v>
      </c>
      <c r="F18" s="4">
        <v>745.31475</v>
      </c>
      <c r="G18" s="4">
        <v>938.65237000000002</v>
      </c>
      <c r="H18" s="4">
        <v>1164.1386</v>
      </c>
      <c r="I18" s="4">
        <v>1399.2082</v>
      </c>
      <c r="J18" s="5">
        <v>51.255457999999997</v>
      </c>
      <c r="K18" s="7">
        <v>2.7369854999999998</v>
      </c>
    </row>
    <row r="19" spans="1:11" s="1" customFormat="1" ht="13.5" thickBot="1">
      <c r="A19" s="6">
        <v>10</v>
      </c>
      <c r="B19" s="4">
        <v>845.02612999999997</v>
      </c>
      <c r="C19" s="19" t="s">
        <v>28</v>
      </c>
      <c r="D19" s="14">
        <v>24.505431000000002</v>
      </c>
      <c r="E19" s="4">
        <v>492.10712000000001</v>
      </c>
      <c r="F19" s="4">
        <v>627.27755999999999</v>
      </c>
      <c r="G19" s="4">
        <v>809.11676</v>
      </c>
      <c r="H19" s="4">
        <v>1024.4304</v>
      </c>
      <c r="I19" s="4">
        <v>1245.6567</v>
      </c>
      <c r="J19" s="5">
        <v>63.017603000000001</v>
      </c>
      <c r="K19" s="7">
        <v>2.6001658000000001</v>
      </c>
    </row>
    <row r="20" spans="1:11" s="1" customFormat="1" ht="13.5" thickBot="1">
      <c r="A20" s="20"/>
      <c r="B20" s="21"/>
      <c r="C20" s="21"/>
      <c r="D20" s="22"/>
      <c r="E20" s="21"/>
      <c r="F20" s="21"/>
      <c r="G20" s="21"/>
      <c r="H20" s="21"/>
      <c r="I20" s="21"/>
      <c r="J20" s="23"/>
      <c r="K20" s="24"/>
    </row>
    <row r="21" spans="1:11" s="1" customFormat="1" ht="12.75">
      <c r="A21" s="44" t="s">
        <v>12</v>
      </c>
      <c r="B21" s="45"/>
      <c r="C21" s="45"/>
      <c r="D21" s="45"/>
      <c r="E21" s="45"/>
      <c r="F21" s="45"/>
      <c r="G21" s="45"/>
      <c r="H21" s="45"/>
      <c r="I21" s="45"/>
      <c r="J21" s="45"/>
      <c r="K21" s="46"/>
    </row>
    <row r="22" spans="1:11" s="1" customFormat="1" ht="12.75">
      <c r="A22" s="6">
        <v>1</v>
      </c>
      <c r="B22" s="3">
        <v>1.0228637</v>
      </c>
      <c r="C22" s="19" t="s">
        <v>28</v>
      </c>
      <c r="D22" s="15">
        <v>3.3983899999999997E-2</v>
      </c>
      <c r="E22" s="3">
        <v>0.56150370000000005</v>
      </c>
      <c r="F22" s="3">
        <v>0.71987730000000005</v>
      </c>
      <c r="G22" s="3">
        <v>0.94563900000000001</v>
      </c>
      <c r="H22" s="3">
        <v>1.2371631999999999</v>
      </c>
      <c r="I22" s="3">
        <v>1.5756496</v>
      </c>
      <c r="J22" s="5">
        <v>5.1974571000000003</v>
      </c>
      <c r="K22" s="7">
        <v>1.0679113</v>
      </c>
    </row>
    <row r="23" spans="1:11" s="1" customFormat="1" ht="12.75">
      <c r="A23" s="6">
        <v>2</v>
      </c>
      <c r="B23" s="3">
        <v>1.0814052000000001</v>
      </c>
      <c r="C23" s="19" t="s">
        <v>28</v>
      </c>
      <c r="D23" s="15">
        <v>3.2683499999999997E-2</v>
      </c>
      <c r="E23" s="3">
        <v>0.6416094</v>
      </c>
      <c r="F23" s="3">
        <v>0.79809419999999998</v>
      </c>
      <c r="G23" s="3">
        <v>1.0132129999999999</v>
      </c>
      <c r="H23" s="3">
        <v>1.2923553000000001</v>
      </c>
      <c r="I23" s="3">
        <v>1.6037475000000001</v>
      </c>
      <c r="J23" s="5">
        <v>2.5943000000000001</v>
      </c>
      <c r="K23" s="7">
        <v>0.79713880000000004</v>
      </c>
    </row>
    <row r="24" spans="1:11" s="1" customFormat="1" ht="12.75">
      <c r="A24" s="6">
        <v>3</v>
      </c>
      <c r="B24" s="3">
        <v>1.0122701000000001</v>
      </c>
      <c r="C24" s="19" t="s">
        <v>28</v>
      </c>
      <c r="D24" s="15">
        <v>2.96312E-2</v>
      </c>
      <c r="E24" s="3">
        <v>0.60390319999999997</v>
      </c>
      <c r="F24" s="3">
        <v>0.75230430000000004</v>
      </c>
      <c r="G24" s="3">
        <v>0.95486700000000002</v>
      </c>
      <c r="H24" s="3">
        <v>1.2086389</v>
      </c>
      <c r="I24" s="3">
        <v>1.4924090000000001</v>
      </c>
      <c r="J24" s="5">
        <v>3.8837259999999998</v>
      </c>
      <c r="K24" s="7">
        <v>1.0520924</v>
      </c>
    </row>
    <row r="25" spans="1:11" s="1" customFormat="1" ht="12.75">
      <c r="A25" s="6">
        <v>4</v>
      </c>
      <c r="B25" s="3">
        <v>1.0654094999999999</v>
      </c>
      <c r="C25" s="19" t="s">
        <v>28</v>
      </c>
      <c r="D25" s="15">
        <v>2.1870299999999999E-2</v>
      </c>
      <c r="E25" s="3">
        <v>0.66872339999999997</v>
      </c>
      <c r="F25" s="3">
        <v>0.81575470000000005</v>
      </c>
      <c r="G25" s="3">
        <v>1.0153532999999999</v>
      </c>
      <c r="H25" s="3">
        <v>1.2609881000000001</v>
      </c>
      <c r="I25" s="3">
        <v>1.5266318999999999</v>
      </c>
      <c r="J25" s="5">
        <v>1.6500241</v>
      </c>
      <c r="K25" s="7">
        <v>0.58974599999999999</v>
      </c>
    </row>
    <row r="26" spans="1:11" s="1" customFormat="1" ht="12.75">
      <c r="A26" s="6">
        <v>5</v>
      </c>
      <c r="B26" s="3">
        <v>1.0184293</v>
      </c>
      <c r="C26" s="19" t="s">
        <v>28</v>
      </c>
      <c r="D26" s="15">
        <v>2.5140800000000001E-2</v>
      </c>
      <c r="E26" s="3">
        <v>0.64351749999999996</v>
      </c>
      <c r="F26" s="3">
        <v>0.78308659999999997</v>
      </c>
      <c r="G26" s="3">
        <v>0.97178279999999995</v>
      </c>
      <c r="H26" s="3">
        <v>1.2011281</v>
      </c>
      <c r="I26" s="3">
        <v>1.4529775</v>
      </c>
      <c r="J26" s="5">
        <v>3.1659370999999998</v>
      </c>
      <c r="K26" s="7">
        <v>0.83151580000000003</v>
      </c>
    </row>
    <row r="27" spans="1:11" s="1" customFormat="1" ht="12.75">
      <c r="A27" s="6">
        <v>6</v>
      </c>
      <c r="B27" s="3">
        <v>1.0030215</v>
      </c>
      <c r="C27" s="19" t="s">
        <v>28</v>
      </c>
      <c r="D27" s="15">
        <v>2.1852400000000001E-2</v>
      </c>
      <c r="E27" s="3">
        <v>0.64937120000000004</v>
      </c>
      <c r="F27" s="3">
        <v>0.7824622</v>
      </c>
      <c r="G27" s="3">
        <v>0.96144320000000005</v>
      </c>
      <c r="H27" s="3">
        <v>1.1776785999999999</v>
      </c>
      <c r="I27" s="3">
        <v>1.4094065</v>
      </c>
      <c r="J27" s="5">
        <v>2.8344059000000001</v>
      </c>
      <c r="K27" s="7">
        <v>0.84430280000000002</v>
      </c>
    </row>
    <row r="28" spans="1:11" s="1" customFormat="1" ht="12.75">
      <c r="A28" s="6">
        <v>7</v>
      </c>
      <c r="B28" s="3">
        <v>1.0212805</v>
      </c>
      <c r="C28" s="19" t="s">
        <v>28</v>
      </c>
      <c r="D28" s="15">
        <v>2.61622E-2</v>
      </c>
      <c r="E28" s="3">
        <v>0.67652880000000004</v>
      </c>
      <c r="F28" s="3">
        <v>0.80805510000000003</v>
      </c>
      <c r="G28" s="3">
        <v>0.98190339999999998</v>
      </c>
      <c r="H28" s="3">
        <v>1.1923495</v>
      </c>
      <c r="I28" s="3">
        <v>1.4187898999999999</v>
      </c>
      <c r="J28" s="5">
        <v>2.5671116</v>
      </c>
      <c r="K28" s="7">
        <v>0.85866430000000005</v>
      </c>
    </row>
    <row r="29" spans="1:11" s="1" customFormat="1" ht="12.75">
      <c r="A29" s="6">
        <v>8</v>
      </c>
      <c r="B29" s="3">
        <v>0.94686090000000001</v>
      </c>
      <c r="C29" s="19" t="s">
        <v>28</v>
      </c>
      <c r="D29" s="15">
        <v>2.26675E-2</v>
      </c>
      <c r="E29" s="3">
        <v>0.61400920000000003</v>
      </c>
      <c r="F29" s="3">
        <v>0.73970060000000004</v>
      </c>
      <c r="G29" s="3">
        <v>0.90678320000000001</v>
      </c>
      <c r="H29" s="3">
        <v>1.110562</v>
      </c>
      <c r="I29" s="3">
        <v>1.3288850000000001</v>
      </c>
      <c r="J29" s="5">
        <v>4.2218795</v>
      </c>
      <c r="K29" s="7">
        <v>1.7180688</v>
      </c>
    </row>
    <row r="30" spans="1:11" s="1" customFormat="1" ht="12.75">
      <c r="A30" s="6">
        <v>9</v>
      </c>
      <c r="B30" s="3">
        <v>0.92302470000000003</v>
      </c>
      <c r="C30" s="19" t="s">
        <v>28</v>
      </c>
      <c r="D30" s="15">
        <v>2.3714699999999998E-2</v>
      </c>
      <c r="E30" s="3">
        <v>0.60097279999999997</v>
      </c>
      <c r="F30" s="3">
        <v>0.72317589999999998</v>
      </c>
      <c r="G30" s="3">
        <v>0.88898469999999996</v>
      </c>
      <c r="H30" s="3">
        <v>1.0809335</v>
      </c>
      <c r="I30" s="3">
        <v>1.2882551</v>
      </c>
      <c r="J30" s="5">
        <v>5.7553184000000002</v>
      </c>
      <c r="K30" s="7">
        <v>1.4498675000000001</v>
      </c>
    </row>
    <row r="31" spans="1:11" s="1" customFormat="1" ht="13.5" thickBot="1">
      <c r="A31" s="6">
        <v>10</v>
      </c>
      <c r="B31" s="3">
        <v>0.85087210000000002</v>
      </c>
      <c r="C31" s="19" t="s">
        <v>28</v>
      </c>
      <c r="D31" s="15">
        <v>1.9384700000000001E-2</v>
      </c>
      <c r="E31" s="3">
        <v>0.53824989999999995</v>
      </c>
      <c r="F31" s="3">
        <v>0.6576071</v>
      </c>
      <c r="G31" s="3">
        <v>0.81581519999999996</v>
      </c>
      <c r="H31" s="3">
        <v>1.0073608999999999</v>
      </c>
      <c r="I31" s="3">
        <v>1.2062078000000001</v>
      </c>
      <c r="J31" s="5">
        <v>14.78009</v>
      </c>
      <c r="K31" s="7">
        <v>2.6259934</v>
      </c>
    </row>
    <row r="32" spans="1:11" s="1" customFormat="1" ht="13.5" thickBot="1">
      <c r="A32" s="20"/>
      <c r="B32" s="26"/>
      <c r="C32" s="26"/>
      <c r="D32" s="27"/>
      <c r="E32" s="26"/>
      <c r="F32" s="26"/>
      <c r="G32" s="26"/>
      <c r="H32" s="26"/>
      <c r="I32" s="26"/>
      <c r="J32" s="23"/>
      <c r="K32" s="24"/>
    </row>
    <row r="33" spans="1:11" s="1" customFormat="1" ht="12.75">
      <c r="A33" s="44" t="s">
        <v>13</v>
      </c>
      <c r="B33" s="45"/>
      <c r="C33" s="45"/>
      <c r="D33" s="45"/>
      <c r="E33" s="45"/>
      <c r="F33" s="45"/>
      <c r="G33" s="45"/>
      <c r="H33" s="45"/>
      <c r="I33" s="45"/>
      <c r="J33" s="45"/>
      <c r="K33" s="46"/>
    </row>
    <row r="34" spans="1:11" s="1" customFormat="1" ht="12.75">
      <c r="A34" s="6">
        <v>1</v>
      </c>
      <c r="B34" s="4">
        <v>537.84136000000001</v>
      </c>
      <c r="C34" s="19" t="s">
        <v>28</v>
      </c>
      <c r="D34" s="14">
        <v>23.768685000000001</v>
      </c>
      <c r="E34" s="4">
        <v>299.85721000000001</v>
      </c>
      <c r="F34" s="4">
        <v>388.78293000000002</v>
      </c>
      <c r="G34" s="4">
        <v>508.72210000000001</v>
      </c>
      <c r="H34" s="4">
        <v>656.01949000000002</v>
      </c>
      <c r="I34" s="4">
        <v>812.71342000000004</v>
      </c>
      <c r="J34" s="5">
        <v>3.470761</v>
      </c>
      <c r="K34" s="7">
        <v>1.2105093</v>
      </c>
    </row>
    <row r="35" spans="1:11" s="1" customFormat="1" ht="12.75">
      <c r="A35" s="6">
        <v>2</v>
      </c>
      <c r="B35" s="4">
        <v>588.79197999999997</v>
      </c>
      <c r="C35" s="19" t="s">
        <v>28</v>
      </c>
      <c r="D35" s="14">
        <v>18.823868999999998</v>
      </c>
      <c r="E35" s="4">
        <v>339.48977000000002</v>
      </c>
      <c r="F35" s="4">
        <v>433.14798999999999</v>
      </c>
      <c r="G35" s="4">
        <v>554.52671999999995</v>
      </c>
      <c r="H35" s="4">
        <v>709.64237000000003</v>
      </c>
      <c r="I35" s="4">
        <v>878.84969000000001</v>
      </c>
      <c r="J35" s="5">
        <v>1.8472234000000001</v>
      </c>
      <c r="K35" s="7">
        <v>0.61018410000000001</v>
      </c>
    </row>
    <row r="36" spans="1:11" s="1" customFormat="1" ht="12.75">
      <c r="A36" s="6">
        <v>3</v>
      </c>
      <c r="B36" s="4">
        <v>550.55382999999995</v>
      </c>
      <c r="C36" s="19" t="s">
        <v>28</v>
      </c>
      <c r="D36" s="14">
        <v>14.834846000000001</v>
      </c>
      <c r="E36" s="4">
        <v>321.15132999999997</v>
      </c>
      <c r="F36" s="4">
        <v>403.66548</v>
      </c>
      <c r="G36" s="4">
        <v>519.69514000000004</v>
      </c>
      <c r="H36" s="4">
        <v>662.77773000000002</v>
      </c>
      <c r="I36" s="4">
        <v>818.13175999999999</v>
      </c>
      <c r="J36" s="5">
        <v>2.2526256999999998</v>
      </c>
      <c r="K36" s="7">
        <v>0.95520240000000001</v>
      </c>
    </row>
    <row r="37" spans="1:11" s="1" customFormat="1" ht="12.75">
      <c r="A37" s="6">
        <v>4</v>
      </c>
      <c r="B37" s="4">
        <v>555.94799999999998</v>
      </c>
      <c r="C37" s="19" t="s">
        <v>28</v>
      </c>
      <c r="D37" s="14">
        <v>17.145634999999999</v>
      </c>
      <c r="E37" s="4">
        <v>318.22730000000001</v>
      </c>
      <c r="F37" s="4">
        <v>408.17277000000001</v>
      </c>
      <c r="G37" s="4">
        <v>528.74675000000002</v>
      </c>
      <c r="H37" s="4">
        <v>673.18745999999999</v>
      </c>
      <c r="I37" s="4">
        <v>828.40157999999997</v>
      </c>
      <c r="J37" s="5">
        <v>2.1085699</v>
      </c>
      <c r="K37" s="7">
        <v>0.8784322</v>
      </c>
    </row>
    <row r="38" spans="1:11" s="1" customFormat="1" ht="12.75">
      <c r="A38" s="6">
        <v>5</v>
      </c>
      <c r="B38" s="4">
        <v>564.79909999999995</v>
      </c>
      <c r="C38" s="19" t="s">
        <v>28</v>
      </c>
      <c r="D38" s="14">
        <v>19.354154000000001</v>
      </c>
      <c r="E38" s="4">
        <v>333.54011000000003</v>
      </c>
      <c r="F38" s="4">
        <v>418.90424999999999</v>
      </c>
      <c r="G38" s="4">
        <v>533.74797000000001</v>
      </c>
      <c r="H38" s="4">
        <v>677.62874999999997</v>
      </c>
      <c r="I38" s="4">
        <v>836.70407999999998</v>
      </c>
      <c r="J38" s="5">
        <v>2.4891008999999999</v>
      </c>
      <c r="K38" s="7">
        <v>0.72975140000000005</v>
      </c>
    </row>
    <row r="39" spans="1:11" s="1" customFormat="1" ht="12.75">
      <c r="A39" s="6">
        <v>6</v>
      </c>
      <c r="B39" s="4">
        <v>550.12594000000001</v>
      </c>
      <c r="C39" s="19" t="s">
        <v>28</v>
      </c>
      <c r="D39" s="14">
        <v>13.637314</v>
      </c>
      <c r="E39" s="4">
        <v>321.29485</v>
      </c>
      <c r="F39" s="4">
        <v>407.74157000000002</v>
      </c>
      <c r="G39" s="4">
        <v>522.58311000000003</v>
      </c>
      <c r="H39" s="4">
        <v>663.7808</v>
      </c>
      <c r="I39" s="4">
        <v>817.69051000000002</v>
      </c>
      <c r="J39" s="5">
        <v>2.7263315000000001</v>
      </c>
      <c r="K39" s="7">
        <v>0.71669059999999996</v>
      </c>
    </row>
    <row r="40" spans="1:11" s="1" customFormat="1" ht="12.75">
      <c r="A40" s="6">
        <v>7</v>
      </c>
      <c r="B40" s="4">
        <v>508.05531999999999</v>
      </c>
      <c r="C40" s="19" t="s">
        <v>28</v>
      </c>
      <c r="D40" s="14">
        <v>18.527080999999999</v>
      </c>
      <c r="E40" s="4">
        <v>286.87592000000001</v>
      </c>
      <c r="F40" s="4">
        <v>365.24651999999998</v>
      </c>
      <c r="G40" s="4">
        <v>474.0034</v>
      </c>
      <c r="H40" s="4">
        <v>615.11585000000002</v>
      </c>
      <c r="I40" s="4">
        <v>772.75636999999995</v>
      </c>
      <c r="J40" s="5">
        <v>5.6676551999999996</v>
      </c>
      <c r="K40" s="7">
        <v>1.9238685</v>
      </c>
    </row>
    <row r="41" spans="1:11" s="1" customFormat="1" ht="12.75">
      <c r="A41" s="6">
        <v>8</v>
      </c>
      <c r="B41" s="4">
        <v>516.73703</v>
      </c>
      <c r="C41" s="19" t="s">
        <v>28</v>
      </c>
      <c r="D41" s="14">
        <v>18.64639</v>
      </c>
      <c r="E41" s="4">
        <v>299.34444000000002</v>
      </c>
      <c r="F41" s="4">
        <v>378.93292000000002</v>
      </c>
      <c r="G41" s="4">
        <v>486.84661</v>
      </c>
      <c r="H41" s="4">
        <v>624.91453999999999</v>
      </c>
      <c r="I41" s="4">
        <v>773.07402999999999</v>
      </c>
      <c r="J41" s="5">
        <v>4.3663233000000004</v>
      </c>
      <c r="K41" s="7">
        <v>1.3508905</v>
      </c>
    </row>
    <row r="42" spans="1:11" s="1" customFormat="1" ht="12.75">
      <c r="A42" s="6">
        <v>9</v>
      </c>
      <c r="B42" s="4">
        <v>500.33690000000001</v>
      </c>
      <c r="C42" s="19" t="s">
        <v>28</v>
      </c>
      <c r="D42" s="14">
        <v>14.225211</v>
      </c>
      <c r="E42" s="4">
        <v>309.10172</v>
      </c>
      <c r="F42" s="4">
        <v>381.73464999999999</v>
      </c>
      <c r="G42" s="4">
        <v>478.89312000000001</v>
      </c>
      <c r="H42" s="4">
        <v>596.32996000000003</v>
      </c>
      <c r="I42" s="4">
        <v>721.16697999999997</v>
      </c>
      <c r="J42" s="5">
        <v>5.1427106</v>
      </c>
      <c r="K42" s="7">
        <v>1.5101199999999999</v>
      </c>
    </row>
    <row r="43" spans="1:11" s="1" customFormat="1" ht="13.5" thickBot="1">
      <c r="A43" s="6">
        <v>10</v>
      </c>
      <c r="B43" s="4">
        <v>421.01015000000001</v>
      </c>
      <c r="C43" s="19" t="s">
        <v>28</v>
      </c>
      <c r="D43" s="14">
        <v>15.289424</v>
      </c>
      <c r="E43" s="4">
        <v>249.62505999999999</v>
      </c>
      <c r="F43" s="4">
        <v>313.85138000000001</v>
      </c>
      <c r="G43" s="4">
        <v>402.35478999999998</v>
      </c>
      <c r="H43" s="4">
        <v>508.02404999999999</v>
      </c>
      <c r="I43" s="4">
        <v>619.11996999999997</v>
      </c>
      <c r="J43" s="5">
        <v>15.455660999999999</v>
      </c>
      <c r="K43" s="7">
        <v>3.5755243999999999</v>
      </c>
    </row>
    <row r="44" spans="1:11" s="1" customFormat="1" ht="13.5" thickBot="1">
      <c r="A44" s="20"/>
      <c r="B44" s="21"/>
      <c r="C44" s="21"/>
      <c r="D44" s="22"/>
      <c r="E44" s="21"/>
      <c r="F44" s="21"/>
      <c r="G44" s="21"/>
      <c r="H44" s="21"/>
      <c r="I44" s="21"/>
      <c r="J44" s="23"/>
      <c r="K44" s="24"/>
    </row>
    <row r="45" spans="1:11" s="1" customFormat="1" ht="12.75">
      <c r="A45" s="44" t="s">
        <v>14</v>
      </c>
      <c r="B45" s="45"/>
      <c r="C45" s="45"/>
      <c r="D45" s="45"/>
      <c r="E45" s="45"/>
      <c r="F45" s="45"/>
      <c r="G45" s="45"/>
      <c r="H45" s="45"/>
      <c r="I45" s="45"/>
      <c r="J45" s="45"/>
      <c r="K45" s="46"/>
    </row>
    <row r="46" spans="1:11" s="1" customFormat="1" ht="12.75">
      <c r="A46" s="6">
        <v>1</v>
      </c>
      <c r="B46" s="5">
        <v>13.665314</v>
      </c>
      <c r="C46" s="19" t="s">
        <v>28</v>
      </c>
      <c r="D46" s="16">
        <v>0.49946190000000001</v>
      </c>
      <c r="E46" s="5">
        <v>7.9275257000000003</v>
      </c>
      <c r="F46" s="5">
        <v>10.086133</v>
      </c>
      <c r="G46" s="5">
        <v>12.968928999999999</v>
      </c>
      <c r="H46" s="5">
        <v>16.469397000000001</v>
      </c>
      <c r="I46" s="5">
        <v>20.283144</v>
      </c>
      <c r="J46" s="5">
        <v>3.1867097000000002</v>
      </c>
      <c r="K46" s="7">
        <v>0.83161640000000003</v>
      </c>
    </row>
    <row r="47" spans="1:11" s="1" customFormat="1" ht="12.75">
      <c r="A47" s="6">
        <v>2</v>
      </c>
      <c r="B47" s="5">
        <v>14.925456000000001</v>
      </c>
      <c r="C47" s="19" t="s">
        <v>28</v>
      </c>
      <c r="D47" s="16">
        <v>0.4074894</v>
      </c>
      <c r="E47" s="5">
        <v>9.0266105999999997</v>
      </c>
      <c r="F47" s="5">
        <v>11.186491999999999</v>
      </c>
      <c r="G47" s="5">
        <v>14.094384</v>
      </c>
      <c r="H47" s="5">
        <v>17.818083999999999</v>
      </c>
      <c r="I47" s="5">
        <v>21.944565999999998</v>
      </c>
      <c r="J47" s="5">
        <v>1.5205804000000001</v>
      </c>
      <c r="K47" s="7">
        <v>0.42046349999999999</v>
      </c>
    </row>
    <row r="48" spans="1:11" s="1" customFormat="1" ht="12.75">
      <c r="A48" s="6">
        <v>3</v>
      </c>
      <c r="B48" s="5">
        <v>14.589852</v>
      </c>
      <c r="C48" s="19" t="s">
        <v>28</v>
      </c>
      <c r="D48" s="16">
        <v>0.33083649999999998</v>
      </c>
      <c r="E48" s="5">
        <v>8.5914376000000008</v>
      </c>
      <c r="F48" s="5">
        <v>10.834853000000001</v>
      </c>
      <c r="G48" s="5">
        <v>13.838618</v>
      </c>
      <c r="H48" s="5">
        <v>17.509654000000001</v>
      </c>
      <c r="I48" s="5">
        <v>21.535965999999998</v>
      </c>
      <c r="J48" s="5">
        <v>2.2723113000000001</v>
      </c>
      <c r="K48" s="7">
        <v>0.57642349999999998</v>
      </c>
    </row>
    <row r="49" spans="1:11" s="1" customFormat="1" ht="12.75">
      <c r="A49" s="6">
        <v>4</v>
      </c>
      <c r="B49" s="5">
        <v>14.806663</v>
      </c>
      <c r="C49" s="19" t="s">
        <v>28</v>
      </c>
      <c r="D49" s="16">
        <v>0.36569049999999997</v>
      </c>
      <c r="E49" s="5">
        <v>8.8338111000000001</v>
      </c>
      <c r="F49" s="5">
        <v>11.117167</v>
      </c>
      <c r="G49" s="5">
        <v>14.182233</v>
      </c>
      <c r="H49" s="5">
        <v>17.797398000000001</v>
      </c>
      <c r="I49" s="5">
        <v>21.589690999999998</v>
      </c>
      <c r="J49" s="5">
        <v>1.8479558</v>
      </c>
      <c r="K49" s="7">
        <v>0.55164670000000005</v>
      </c>
    </row>
    <row r="50" spans="1:11" s="1" customFormat="1" ht="12.75">
      <c r="A50" s="6">
        <v>5</v>
      </c>
      <c r="B50" s="5">
        <v>15.010135</v>
      </c>
      <c r="C50" s="19" t="s">
        <v>28</v>
      </c>
      <c r="D50" s="16">
        <v>0.44093660000000001</v>
      </c>
      <c r="E50" s="5">
        <v>9.1541411000000004</v>
      </c>
      <c r="F50" s="5">
        <v>11.359208000000001</v>
      </c>
      <c r="G50" s="5">
        <v>14.286114</v>
      </c>
      <c r="H50" s="5">
        <v>17.886852000000001</v>
      </c>
      <c r="I50" s="5">
        <v>21.712605</v>
      </c>
      <c r="J50" s="5">
        <v>1.7636829999999999</v>
      </c>
      <c r="K50" s="7">
        <v>0.39994930000000001</v>
      </c>
    </row>
    <row r="51" spans="1:11" s="1" customFormat="1" ht="12.75">
      <c r="A51" s="6">
        <v>6</v>
      </c>
      <c r="B51" s="5">
        <v>14.954193999999999</v>
      </c>
      <c r="C51" s="19" t="s">
        <v>28</v>
      </c>
      <c r="D51" s="16">
        <v>0.40541880000000002</v>
      </c>
      <c r="E51" s="5">
        <v>9.0395973000000005</v>
      </c>
      <c r="F51" s="5">
        <v>11.286631</v>
      </c>
      <c r="G51" s="5">
        <v>14.315367</v>
      </c>
      <c r="H51" s="5">
        <v>17.882135999999999</v>
      </c>
      <c r="I51" s="5">
        <v>21.804127000000001</v>
      </c>
      <c r="J51" s="5">
        <v>1.8676207</v>
      </c>
      <c r="K51" s="7">
        <v>0.49230200000000002</v>
      </c>
    </row>
    <row r="52" spans="1:11" s="1" customFormat="1" ht="12.75">
      <c r="A52" s="6">
        <v>7</v>
      </c>
      <c r="B52" s="5">
        <v>14.331192</v>
      </c>
      <c r="C52" s="19" t="s">
        <v>28</v>
      </c>
      <c r="D52" s="16">
        <v>0.42897600000000002</v>
      </c>
      <c r="E52" s="5">
        <v>9.0020703999999991</v>
      </c>
      <c r="F52" s="5">
        <v>10.987273999999999</v>
      </c>
      <c r="G52" s="5">
        <v>13.724309</v>
      </c>
      <c r="H52" s="5">
        <v>17.021080999999999</v>
      </c>
      <c r="I52" s="5">
        <v>20.518419999999999</v>
      </c>
      <c r="J52" s="5">
        <v>2.3341219</v>
      </c>
      <c r="K52" s="7">
        <v>0.74070060000000004</v>
      </c>
    </row>
    <row r="53" spans="1:11" s="1" customFormat="1" ht="12.75">
      <c r="A53" s="6">
        <v>8</v>
      </c>
      <c r="B53" s="5">
        <v>13.950327</v>
      </c>
      <c r="C53" s="19" t="s">
        <v>28</v>
      </c>
      <c r="D53" s="16">
        <v>0.37804779999999999</v>
      </c>
      <c r="E53" s="5">
        <v>8.3723310000000009</v>
      </c>
      <c r="F53" s="5">
        <v>10.430432</v>
      </c>
      <c r="G53" s="5">
        <v>13.252793</v>
      </c>
      <c r="H53" s="5">
        <v>16.729012000000001</v>
      </c>
      <c r="I53" s="5">
        <v>20.428227</v>
      </c>
      <c r="J53" s="5">
        <v>3.0327411</v>
      </c>
      <c r="K53" s="7">
        <v>0.80822329999999998</v>
      </c>
    </row>
    <row r="54" spans="1:11" s="1" customFormat="1" ht="12.75">
      <c r="A54" s="6">
        <v>9</v>
      </c>
      <c r="B54" s="5">
        <v>13.95932</v>
      </c>
      <c r="C54" s="19" t="s">
        <v>28</v>
      </c>
      <c r="D54" s="16">
        <v>0.31648910000000002</v>
      </c>
      <c r="E54" s="5">
        <v>8.5631274000000008</v>
      </c>
      <c r="F54" s="5">
        <v>10.601639</v>
      </c>
      <c r="G54" s="5">
        <v>13.330621000000001</v>
      </c>
      <c r="H54" s="5">
        <v>16.710075</v>
      </c>
      <c r="I54" s="5">
        <v>20.171854</v>
      </c>
      <c r="J54" s="5">
        <v>3.4751124</v>
      </c>
      <c r="K54" s="7">
        <v>0.79353929999999995</v>
      </c>
    </row>
    <row r="55" spans="1:11" s="1" customFormat="1" ht="13.5" thickBot="1">
      <c r="A55" s="8">
        <v>10</v>
      </c>
      <c r="B55" s="9">
        <v>12.370901999999999</v>
      </c>
      <c r="C55" s="19" t="s">
        <v>28</v>
      </c>
      <c r="D55" s="17">
        <v>0.42725839999999998</v>
      </c>
      <c r="E55" s="9">
        <v>7.3951529000000003</v>
      </c>
      <c r="F55" s="9">
        <v>9.3115165999999991</v>
      </c>
      <c r="G55" s="9">
        <v>11.857849999999999</v>
      </c>
      <c r="H55" s="9">
        <v>14.887187000000001</v>
      </c>
      <c r="I55" s="9">
        <v>18.083746999999999</v>
      </c>
      <c r="J55" s="9">
        <v>8.5227032999999999</v>
      </c>
      <c r="K55" s="10">
        <v>1.9931515</v>
      </c>
    </row>
    <row r="56" spans="1:11" s="1" customFormat="1" ht="13.5" thickBot="1">
      <c r="A56" s="6"/>
      <c r="B56" s="5"/>
      <c r="C56" s="5"/>
      <c r="D56" s="16"/>
      <c r="E56" s="5"/>
      <c r="F56" s="5"/>
      <c r="G56" s="5"/>
      <c r="H56" s="5"/>
      <c r="I56" s="5"/>
      <c r="J56" s="5"/>
      <c r="K56" s="7"/>
    </row>
    <row r="57" spans="1:11" s="1" customFormat="1" ht="12.75">
      <c r="A57" s="44" t="s">
        <v>15</v>
      </c>
      <c r="B57" s="45"/>
      <c r="C57" s="45"/>
      <c r="D57" s="45"/>
      <c r="E57" s="45"/>
      <c r="F57" s="45"/>
      <c r="G57" s="45"/>
      <c r="H57" s="45"/>
      <c r="I57" s="45"/>
      <c r="J57" s="45"/>
      <c r="K57" s="46"/>
    </row>
    <row r="58" spans="1:11" s="1" customFormat="1" ht="12.75">
      <c r="A58" s="6">
        <v>1</v>
      </c>
      <c r="B58" s="4">
        <v>259.17971</v>
      </c>
      <c r="C58" s="19" t="s">
        <v>28</v>
      </c>
      <c r="D58" s="14">
        <v>8.2156509999999994</v>
      </c>
      <c r="E58" s="4">
        <v>144.1481</v>
      </c>
      <c r="F58" s="4">
        <v>184.73024000000001</v>
      </c>
      <c r="G58" s="4">
        <v>242.64036999999999</v>
      </c>
      <c r="H58" s="4">
        <v>314.88350000000003</v>
      </c>
      <c r="I58" s="4">
        <v>396.59978999999998</v>
      </c>
      <c r="J58" s="5">
        <v>30.920020000000001</v>
      </c>
      <c r="K58" s="7">
        <v>2.9551902000000001</v>
      </c>
    </row>
    <row r="59" spans="1:11" s="1" customFormat="1" ht="12.75">
      <c r="A59" s="6">
        <v>2</v>
      </c>
      <c r="B59" s="4">
        <v>259.51819</v>
      </c>
      <c r="C59" s="19" t="s">
        <v>28</v>
      </c>
      <c r="D59" s="14">
        <v>5.8213201000000003</v>
      </c>
      <c r="E59" s="4">
        <v>159.61944</v>
      </c>
      <c r="F59" s="4">
        <v>196.90738999999999</v>
      </c>
      <c r="G59" s="4">
        <v>247.38936000000001</v>
      </c>
      <c r="H59" s="4">
        <v>308.91809000000001</v>
      </c>
      <c r="I59" s="4">
        <v>375.72428000000002</v>
      </c>
      <c r="J59" s="5">
        <v>28.09449</v>
      </c>
      <c r="K59" s="7">
        <v>2.8044715999999998</v>
      </c>
    </row>
    <row r="60" spans="1:11" s="1" customFormat="1" ht="12.75">
      <c r="A60" s="6">
        <v>3</v>
      </c>
      <c r="B60" s="4">
        <v>255.18109000000001</v>
      </c>
      <c r="C60" s="19" t="s">
        <v>28</v>
      </c>
      <c r="D60" s="14">
        <v>6.2210936999999999</v>
      </c>
      <c r="E60" s="4">
        <v>155.90727000000001</v>
      </c>
      <c r="F60" s="4">
        <v>191.95813999999999</v>
      </c>
      <c r="G60" s="4">
        <v>242.38334</v>
      </c>
      <c r="H60" s="4">
        <v>303.55802</v>
      </c>
      <c r="I60" s="4">
        <v>370.37135000000001</v>
      </c>
      <c r="J60" s="5">
        <v>28.877896</v>
      </c>
      <c r="K60" s="7">
        <v>2.3635906000000002</v>
      </c>
    </row>
    <row r="61" spans="1:11" s="1" customFormat="1" ht="12.75">
      <c r="A61" s="6">
        <v>4</v>
      </c>
      <c r="B61" s="4">
        <v>258.67714999999998</v>
      </c>
      <c r="C61" s="19" t="s">
        <v>28</v>
      </c>
      <c r="D61" s="14">
        <v>3.8866879000000001</v>
      </c>
      <c r="E61" s="4">
        <v>169.96811</v>
      </c>
      <c r="F61" s="4">
        <v>203.98088999999999</v>
      </c>
      <c r="G61" s="4">
        <v>249.47220999999999</v>
      </c>
      <c r="H61" s="4">
        <v>303.85831999999999</v>
      </c>
      <c r="I61" s="4">
        <v>360.20148999999998</v>
      </c>
      <c r="J61" s="5">
        <v>28.116156</v>
      </c>
      <c r="K61" s="7">
        <v>3.1545052999999998</v>
      </c>
    </row>
    <row r="62" spans="1:11" s="1" customFormat="1" ht="12.75">
      <c r="A62" s="6">
        <v>5</v>
      </c>
      <c r="B62" s="4">
        <v>249.79400000000001</v>
      </c>
      <c r="C62" s="19" t="s">
        <v>28</v>
      </c>
      <c r="D62" s="14">
        <v>5.2532164000000003</v>
      </c>
      <c r="E62" s="4">
        <v>162.12927999999999</v>
      </c>
      <c r="F62" s="4">
        <v>196.81516999999999</v>
      </c>
      <c r="G62" s="4">
        <v>241.72936000000001</v>
      </c>
      <c r="H62" s="4">
        <v>293.55853999999999</v>
      </c>
      <c r="I62" s="4">
        <v>347.47448000000003</v>
      </c>
      <c r="J62" s="5">
        <v>28.841521</v>
      </c>
      <c r="K62" s="7">
        <v>2.6360733999999999</v>
      </c>
    </row>
    <row r="63" spans="1:11" s="1" customFormat="1" ht="12.75">
      <c r="A63" s="6">
        <v>6</v>
      </c>
      <c r="B63" s="4">
        <v>241.74153000000001</v>
      </c>
      <c r="C63" s="19" t="s">
        <v>28</v>
      </c>
      <c r="D63" s="14">
        <v>4.5143538999999997</v>
      </c>
      <c r="E63" s="4">
        <v>158.91811999999999</v>
      </c>
      <c r="F63" s="4">
        <v>191.38145</v>
      </c>
      <c r="G63" s="4">
        <v>233.98097999999999</v>
      </c>
      <c r="H63" s="4">
        <v>283.26742000000002</v>
      </c>
      <c r="I63" s="4">
        <v>334.85982000000001</v>
      </c>
      <c r="J63" s="5">
        <v>33.719059999999999</v>
      </c>
      <c r="K63" s="7">
        <v>2.6052829000000002</v>
      </c>
    </row>
    <row r="64" spans="1:11" s="1" customFormat="1" ht="12.75">
      <c r="A64" s="6">
        <v>7</v>
      </c>
      <c r="B64" s="4">
        <v>243.58148</v>
      </c>
      <c r="C64" s="19" t="s">
        <v>28</v>
      </c>
      <c r="D64" s="14">
        <v>4.9437584000000001</v>
      </c>
      <c r="E64" s="4">
        <v>162.88888</v>
      </c>
      <c r="F64" s="4">
        <v>194.07939999999999</v>
      </c>
      <c r="G64" s="4">
        <v>235.43797000000001</v>
      </c>
      <c r="H64" s="4">
        <v>283.64026999999999</v>
      </c>
      <c r="I64" s="4">
        <v>334.75277</v>
      </c>
      <c r="J64" s="5">
        <v>34.904279000000002</v>
      </c>
      <c r="K64" s="7">
        <v>2.4519974000000002</v>
      </c>
    </row>
    <row r="65" spans="1:11" s="1" customFormat="1" ht="12.75">
      <c r="A65" s="6">
        <v>8</v>
      </c>
      <c r="B65" s="4">
        <v>228.06479999999999</v>
      </c>
      <c r="C65" s="19" t="s">
        <v>28</v>
      </c>
      <c r="D65" s="14">
        <v>4.5744894</v>
      </c>
      <c r="E65" s="4">
        <v>149.02671000000001</v>
      </c>
      <c r="F65" s="4">
        <v>180.13075000000001</v>
      </c>
      <c r="G65" s="4">
        <v>220.10305</v>
      </c>
      <c r="H65" s="4">
        <v>268.13051999999999</v>
      </c>
      <c r="I65" s="4">
        <v>315.62763000000001</v>
      </c>
      <c r="J65" s="5">
        <v>34.880795999999997</v>
      </c>
      <c r="K65" s="7">
        <v>3.2336756000000002</v>
      </c>
    </row>
    <row r="66" spans="1:11" s="1" customFormat="1" ht="12.75">
      <c r="A66" s="6">
        <v>9</v>
      </c>
      <c r="B66" s="4">
        <v>221.59563</v>
      </c>
      <c r="C66" s="19" t="s">
        <v>28</v>
      </c>
      <c r="D66" s="14">
        <v>4.5557458000000004</v>
      </c>
      <c r="E66" s="4">
        <v>146.22194999999999</v>
      </c>
      <c r="F66" s="4">
        <v>176.22002000000001</v>
      </c>
      <c r="G66" s="4">
        <v>214.81474</v>
      </c>
      <c r="H66" s="4">
        <v>260.38155</v>
      </c>
      <c r="I66" s="4">
        <v>305.09300000000002</v>
      </c>
      <c r="J66" s="5">
        <v>39.869816999999998</v>
      </c>
      <c r="K66" s="7">
        <v>2.8475419999999998</v>
      </c>
    </row>
    <row r="67" spans="1:11" s="1" customFormat="1" ht="13.5" thickBot="1">
      <c r="A67" s="6">
        <v>10</v>
      </c>
      <c r="B67" s="4">
        <v>206.25188</v>
      </c>
      <c r="C67" s="19" t="s">
        <v>28</v>
      </c>
      <c r="D67" s="14">
        <v>5.8101675000000004</v>
      </c>
      <c r="E67" s="4">
        <v>129.47368</v>
      </c>
      <c r="F67" s="4">
        <v>160.1464</v>
      </c>
      <c r="G67" s="4">
        <v>198.47773000000001</v>
      </c>
      <c r="H67" s="4">
        <v>245.22031999999999</v>
      </c>
      <c r="I67" s="4">
        <v>292.80612000000002</v>
      </c>
      <c r="J67" s="5">
        <v>48.621259000000002</v>
      </c>
      <c r="K67" s="7">
        <v>2.5130015999999999</v>
      </c>
    </row>
    <row r="68" spans="1:11" s="1" customFormat="1" ht="13.5" thickBot="1">
      <c r="A68" s="20"/>
      <c r="B68" s="21"/>
      <c r="C68" s="21"/>
      <c r="D68" s="22"/>
      <c r="E68" s="21"/>
      <c r="F68" s="21"/>
      <c r="G68" s="21"/>
      <c r="H68" s="21"/>
      <c r="I68" s="21"/>
      <c r="J68" s="23"/>
      <c r="K68" s="24"/>
    </row>
    <row r="69" spans="1:11" s="1" customFormat="1" ht="12.75">
      <c r="A69" s="44" t="s">
        <v>16</v>
      </c>
      <c r="B69" s="45"/>
      <c r="C69" s="45"/>
      <c r="D69" s="45"/>
      <c r="E69" s="45"/>
      <c r="F69" s="45"/>
      <c r="G69" s="45"/>
      <c r="H69" s="45"/>
      <c r="I69" s="45"/>
      <c r="J69" s="45"/>
      <c r="K69" s="46"/>
    </row>
    <row r="70" spans="1:11" s="1" customFormat="1" ht="12.75">
      <c r="A70" s="6">
        <v>1</v>
      </c>
      <c r="B70" s="5">
        <v>21.500827999999998</v>
      </c>
      <c r="C70" s="19" t="s">
        <v>28</v>
      </c>
      <c r="D70" s="16">
        <v>0.69155230000000001</v>
      </c>
      <c r="E70" s="5">
        <v>11.938091</v>
      </c>
      <c r="F70" s="5">
        <v>15.537006999999999</v>
      </c>
      <c r="G70" s="5">
        <v>20.408662</v>
      </c>
      <c r="H70" s="5">
        <v>26.382832000000001</v>
      </c>
      <c r="I70" s="5">
        <v>32.411223999999997</v>
      </c>
      <c r="J70" s="5">
        <v>0.74722169999999999</v>
      </c>
      <c r="K70" s="7">
        <v>0.30464750000000002</v>
      </c>
    </row>
    <row r="71" spans="1:11" s="1" customFormat="1" ht="12.75">
      <c r="A71" s="6">
        <v>2</v>
      </c>
      <c r="B71" s="5">
        <v>22.445330999999999</v>
      </c>
      <c r="C71" s="19" t="s">
        <v>28</v>
      </c>
      <c r="D71" s="16">
        <v>0.59880279999999997</v>
      </c>
      <c r="E71" s="5">
        <v>13.544646</v>
      </c>
      <c r="F71" s="5">
        <v>16.924502</v>
      </c>
      <c r="G71" s="5">
        <v>21.468288000000001</v>
      </c>
      <c r="H71" s="5">
        <v>26.953295000000001</v>
      </c>
      <c r="I71" s="5">
        <v>32.610205000000001</v>
      </c>
      <c r="J71" s="5">
        <v>0.21822510000000001</v>
      </c>
      <c r="K71" s="7">
        <v>0.1836998</v>
      </c>
    </row>
    <row r="72" spans="1:11" s="1" customFormat="1" ht="12.75">
      <c r="A72" s="6">
        <v>3</v>
      </c>
      <c r="B72" s="5">
        <v>22.512561000000002</v>
      </c>
      <c r="C72" s="19" t="s">
        <v>28</v>
      </c>
      <c r="D72" s="16">
        <v>0.56686300000000001</v>
      </c>
      <c r="E72" s="5">
        <v>13.397212</v>
      </c>
      <c r="F72" s="5">
        <v>16.836027999999999</v>
      </c>
      <c r="G72" s="5">
        <v>21.518035000000001</v>
      </c>
      <c r="H72" s="5">
        <v>27.082941000000002</v>
      </c>
      <c r="I72" s="5">
        <v>33.015644000000002</v>
      </c>
      <c r="J72" s="5">
        <v>0.1708134</v>
      </c>
      <c r="K72" s="7">
        <v>0.15516450000000001</v>
      </c>
    </row>
    <row r="73" spans="1:11" s="1" customFormat="1" ht="12.75">
      <c r="A73" s="6">
        <v>4</v>
      </c>
      <c r="B73" s="5">
        <v>21.919817999999999</v>
      </c>
      <c r="C73" s="19" t="s">
        <v>28</v>
      </c>
      <c r="D73" s="16">
        <v>0.43718610000000002</v>
      </c>
      <c r="E73" s="5">
        <v>13.039897</v>
      </c>
      <c r="F73" s="5">
        <v>16.487877000000001</v>
      </c>
      <c r="G73" s="5">
        <v>21.046199999999999</v>
      </c>
      <c r="H73" s="5">
        <v>26.435523</v>
      </c>
      <c r="I73" s="5">
        <v>32.083846000000001</v>
      </c>
      <c r="J73" s="5">
        <v>0.1838814</v>
      </c>
      <c r="K73" s="7">
        <v>0.17607020000000001</v>
      </c>
    </row>
    <row r="74" spans="1:11" s="1" customFormat="1" ht="12.75">
      <c r="A74" s="6">
        <v>5</v>
      </c>
      <c r="B74" s="5">
        <v>22.462537000000001</v>
      </c>
      <c r="C74" s="19" t="s">
        <v>28</v>
      </c>
      <c r="D74" s="16">
        <v>0.60256500000000002</v>
      </c>
      <c r="E74" s="5">
        <v>14.953449000000001</v>
      </c>
      <c r="F74" s="5">
        <v>17.961938</v>
      </c>
      <c r="G74" s="5">
        <v>21.905072000000001</v>
      </c>
      <c r="H74" s="5">
        <v>26.367988</v>
      </c>
      <c r="I74" s="5">
        <v>30.704172</v>
      </c>
      <c r="J74" s="5">
        <v>3.6531800000000003E-2</v>
      </c>
      <c r="K74" s="7">
        <v>6.6517699999999999E-2</v>
      </c>
    </row>
    <row r="75" spans="1:11" s="1" customFormat="1" ht="12.75">
      <c r="A75" s="6">
        <v>6</v>
      </c>
      <c r="B75" s="5">
        <v>22.509419000000001</v>
      </c>
      <c r="C75" s="19" t="s">
        <v>28</v>
      </c>
      <c r="D75" s="16">
        <v>0.48609350000000001</v>
      </c>
      <c r="E75" s="5">
        <v>13.546450999999999</v>
      </c>
      <c r="F75" s="5">
        <v>17.097774999999999</v>
      </c>
      <c r="G75" s="5">
        <v>21.70947</v>
      </c>
      <c r="H75" s="5">
        <v>27.067309000000002</v>
      </c>
      <c r="I75" s="5">
        <v>32.565738000000003</v>
      </c>
      <c r="J75" s="5">
        <v>0.28079660000000001</v>
      </c>
      <c r="K75" s="7">
        <v>0.1639621</v>
      </c>
    </row>
    <row r="76" spans="1:11" s="1" customFormat="1" ht="12.75">
      <c r="A76" s="6">
        <v>7</v>
      </c>
      <c r="B76" s="5">
        <v>22.653137000000001</v>
      </c>
      <c r="C76" s="19" t="s">
        <v>28</v>
      </c>
      <c r="D76" s="16">
        <v>0.6078131</v>
      </c>
      <c r="E76" s="5">
        <v>13.779932000000001</v>
      </c>
      <c r="F76" s="5">
        <v>17.074349000000002</v>
      </c>
      <c r="G76" s="5">
        <v>21.629899000000002</v>
      </c>
      <c r="H76" s="5">
        <v>27.105077000000001</v>
      </c>
      <c r="I76" s="5">
        <v>32.896590000000003</v>
      </c>
      <c r="J76" s="5">
        <v>0.20114460000000001</v>
      </c>
      <c r="K76" s="7">
        <v>0.12769530000000001</v>
      </c>
    </row>
    <row r="77" spans="1:11" s="1" customFormat="1" ht="12.75">
      <c r="A77" s="6">
        <v>8</v>
      </c>
      <c r="B77" s="5">
        <v>21.394057</v>
      </c>
      <c r="C77" s="19" t="s">
        <v>28</v>
      </c>
      <c r="D77" s="16">
        <v>0.56860639999999996</v>
      </c>
      <c r="E77" s="5">
        <v>12.712954999999999</v>
      </c>
      <c r="F77" s="5">
        <v>15.9666</v>
      </c>
      <c r="G77" s="5">
        <v>20.472918</v>
      </c>
      <c r="H77" s="5">
        <v>25.872282999999999</v>
      </c>
      <c r="I77" s="5">
        <v>31.274269</v>
      </c>
      <c r="J77" s="5">
        <v>0.36335840000000003</v>
      </c>
      <c r="K77" s="7">
        <v>0.20564560000000001</v>
      </c>
    </row>
    <row r="78" spans="1:11" s="1" customFormat="1" ht="12.75">
      <c r="A78" s="6">
        <v>9</v>
      </c>
      <c r="B78" s="5">
        <v>20.982897999999999</v>
      </c>
      <c r="C78" s="19" t="s">
        <v>28</v>
      </c>
      <c r="D78" s="16">
        <v>0.64715929999999999</v>
      </c>
      <c r="E78" s="5">
        <v>13.345959000000001</v>
      </c>
      <c r="F78" s="5">
        <v>16.351932999999999</v>
      </c>
      <c r="G78" s="5">
        <v>20.296827</v>
      </c>
      <c r="H78" s="5">
        <v>24.920835</v>
      </c>
      <c r="I78" s="5">
        <v>29.475825</v>
      </c>
      <c r="J78" s="5">
        <v>0.2430667</v>
      </c>
      <c r="K78" s="7">
        <v>0.26858919999999997</v>
      </c>
    </row>
    <row r="79" spans="1:11" s="1" customFormat="1" ht="13.5" thickBot="1">
      <c r="A79" s="6">
        <v>10</v>
      </c>
      <c r="B79" s="5">
        <v>20.54074</v>
      </c>
      <c r="C79" s="19" t="s">
        <v>28</v>
      </c>
      <c r="D79" s="16">
        <v>1.1058113000000001</v>
      </c>
      <c r="E79" s="5">
        <v>11.119350000000001</v>
      </c>
      <c r="F79" s="5">
        <v>14.526567999999999</v>
      </c>
      <c r="G79" s="5">
        <v>19.401700000000002</v>
      </c>
      <c r="H79" s="5">
        <v>25.284856999999999</v>
      </c>
      <c r="I79" s="5">
        <v>31.517931999999998</v>
      </c>
      <c r="J79" s="5">
        <v>2.5332713</v>
      </c>
      <c r="K79" s="7">
        <v>1.2338741</v>
      </c>
    </row>
    <row r="80" spans="1:11" s="1" customFormat="1" ht="13.5" thickBot="1">
      <c r="A80" s="20"/>
      <c r="B80" s="23"/>
      <c r="C80" s="23"/>
      <c r="D80" s="25"/>
      <c r="E80" s="23"/>
      <c r="F80" s="23"/>
      <c r="G80" s="23"/>
      <c r="H80" s="23"/>
      <c r="I80" s="23"/>
      <c r="J80" s="23"/>
      <c r="K80" s="24"/>
    </row>
    <row r="81" spans="1:11" s="1" customFormat="1" ht="12.75">
      <c r="A81" s="44" t="s">
        <v>17</v>
      </c>
      <c r="B81" s="45"/>
      <c r="C81" s="45"/>
      <c r="D81" s="45"/>
      <c r="E81" s="45"/>
      <c r="F81" s="45"/>
      <c r="G81" s="45"/>
      <c r="H81" s="45"/>
      <c r="I81" s="45"/>
      <c r="J81" s="45"/>
      <c r="K81" s="46"/>
    </row>
    <row r="82" spans="1:11" s="1" customFormat="1" ht="12.75">
      <c r="A82" s="6">
        <v>1</v>
      </c>
      <c r="B82" s="4">
        <v>1391.7001</v>
      </c>
      <c r="C82" s="19" t="s">
        <v>28</v>
      </c>
      <c r="D82" s="14">
        <v>43.842902000000002</v>
      </c>
      <c r="E82" s="4">
        <v>798.63472999999999</v>
      </c>
      <c r="F82" s="4">
        <v>1026.057</v>
      </c>
      <c r="G82" s="4">
        <v>1328.5659000000001</v>
      </c>
      <c r="H82" s="4">
        <v>1690.2625</v>
      </c>
      <c r="I82" s="4">
        <v>2070.4141</v>
      </c>
      <c r="J82" s="5">
        <v>12.939747000000001</v>
      </c>
      <c r="K82" s="7">
        <v>2.2116202999999999</v>
      </c>
    </row>
    <row r="83" spans="1:11" s="1" customFormat="1" ht="12.75">
      <c r="A83" s="6">
        <v>2</v>
      </c>
      <c r="B83" s="4">
        <v>1385.0614</v>
      </c>
      <c r="C83" s="19" t="s">
        <v>28</v>
      </c>
      <c r="D83" s="14">
        <v>34.247459999999997</v>
      </c>
      <c r="E83" s="4">
        <v>876.70502999999997</v>
      </c>
      <c r="F83" s="4">
        <v>1074.1406999999999</v>
      </c>
      <c r="G83" s="4">
        <v>1337.4777999999999</v>
      </c>
      <c r="H83" s="4">
        <v>1644.2045000000001</v>
      </c>
      <c r="I83" s="4">
        <v>1954.9444000000001</v>
      </c>
      <c r="J83" s="5">
        <v>11.350142</v>
      </c>
      <c r="K83" s="7">
        <v>1.9958271999999999</v>
      </c>
    </row>
    <row r="84" spans="1:11" s="1" customFormat="1" ht="12.75">
      <c r="A84" s="6">
        <v>3</v>
      </c>
      <c r="B84" s="4">
        <v>1364.8972000000001</v>
      </c>
      <c r="C84" s="19" t="s">
        <v>28</v>
      </c>
      <c r="D84" s="14">
        <v>34.312944000000002</v>
      </c>
      <c r="E84" s="4">
        <v>833.11981000000003</v>
      </c>
      <c r="F84" s="4">
        <v>1038.5226</v>
      </c>
      <c r="G84" s="4">
        <v>1310.8965000000001</v>
      </c>
      <c r="H84" s="4">
        <v>1632.3380999999999</v>
      </c>
      <c r="I84" s="4">
        <v>1968.2113999999999</v>
      </c>
      <c r="J84" s="5">
        <v>13.0687</v>
      </c>
      <c r="K84" s="7">
        <v>1.9195268000000001</v>
      </c>
    </row>
    <row r="85" spans="1:11" s="1" customFormat="1" ht="12.75">
      <c r="A85" s="6">
        <v>4</v>
      </c>
      <c r="B85" s="4">
        <v>1367.298</v>
      </c>
      <c r="C85" s="19" t="s">
        <v>28</v>
      </c>
      <c r="D85" s="14">
        <v>22.581240000000001</v>
      </c>
      <c r="E85" s="4">
        <v>910.54399999999998</v>
      </c>
      <c r="F85" s="4">
        <v>1091.8862999999999</v>
      </c>
      <c r="G85" s="4">
        <v>1327.7673</v>
      </c>
      <c r="H85" s="4">
        <v>1601.9274</v>
      </c>
      <c r="I85" s="4">
        <v>1877.6116999999999</v>
      </c>
      <c r="J85" s="5">
        <v>7.4614833000000003</v>
      </c>
      <c r="K85" s="7">
        <v>1.3920570000000001</v>
      </c>
    </row>
    <row r="86" spans="1:11" s="1" customFormat="1" ht="12.75">
      <c r="A86" s="6">
        <v>5</v>
      </c>
      <c r="B86" s="4">
        <v>1354.3003000000001</v>
      </c>
      <c r="C86" s="19" t="s">
        <v>28</v>
      </c>
      <c r="D86" s="14">
        <v>28.349678999999998</v>
      </c>
      <c r="E86" s="4">
        <v>917.32836999999995</v>
      </c>
      <c r="F86" s="4">
        <v>1093.5835</v>
      </c>
      <c r="G86" s="4">
        <v>1315.8136999999999</v>
      </c>
      <c r="H86" s="4">
        <v>1578.1768999999999</v>
      </c>
      <c r="I86" s="4">
        <v>1840.8676</v>
      </c>
      <c r="J86" s="5">
        <v>10.442762999999999</v>
      </c>
      <c r="K86" s="7">
        <v>1.8100023999999999</v>
      </c>
    </row>
    <row r="87" spans="1:11" s="1" customFormat="1" ht="12.75">
      <c r="A87" s="6">
        <v>6</v>
      </c>
      <c r="B87" s="4">
        <v>1293.8638000000001</v>
      </c>
      <c r="C87" s="19" t="s">
        <v>28</v>
      </c>
      <c r="D87" s="14">
        <v>28.797118000000001</v>
      </c>
      <c r="E87" s="4">
        <v>864.84437000000003</v>
      </c>
      <c r="F87" s="4">
        <v>1038.0450000000001</v>
      </c>
      <c r="G87" s="4">
        <v>1262.2074</v>
      </c>
      <c r="H87" s="4">
        <v>1515.9202</v>
      </c>
      <c r="I87" s="4">
        <v>1766.8755000000001</v>
      </c>
      <c r="J87" s="5">
        <v>12.809448</v>
      </c>
      <c r="K87" s="7">
        <v>1.9133772</v>
      </c>
    </row>
    <row r="88" spans="1:11" s="1" customFormat="1" ht="12.75">
      <c r="A88" s="6">
        <v>7</v>
      </c>
      <c r="B88" s="4">
        <v>1319.5644</v>
      </c>
      <c r="C88" s="19" t="s">
        <v>28</v>
      </c>
      <c r="D88" s="14">
        <v>30.229067000000001</v>
      </c>
      <c r="E88" s="4">
        <v>882.61758999999995</v>
      </c>
      <c r="F88" s="4">
        <v>1059.3520000000001</v>
      </c>
      <c r="G88" s="4">
        <v>1284.1027999999999</v>
      </c>
      <c r="H88" s="4">
        <v>1546.9550999999999</v>
      </c>
      <c r="I88" s="4">
        <v>1801.7291</v>
      </c>
      <c r="J88" s="5">
        <v>10.82441</v>
      </c>
      <c r="K88" s="7">
        <v>1.6235193000000001</v>
      </c>
    </row>
    <row r="89" spans="1:11" s="1" customFormat="1" ht="12.75">
      <c r="A89" s="6">
        <v>8</v>
      </c>
      <c r="B89" s="4">
        <v>1232.5944999999999</v>
      </c>
      <c r="C89" s="19" t="s">
        <v>28</v>
      </c>
      <c r="D89" s="14">
        <v>23.621680999999999</v>
      </c>
      <c r="E89" s="4">
        <v>807.13941</v>
      </c>
      <c r="F89" s="4">
        <v>973.68863999999996</v>
      </c>
      <c r="G89" s="4">
        <v>1201.4538</v>
      </c>
      <c r="H89" s="4">
        <v>1452.0628999999999</v>
      </c>
      <c r="I89" s="4">
        <v>1704.7405000000001</v>
      </c>
      <c r="J89" s="5">
        <v>15.828681</v>
      </c>
      <c r="K89" s="7">
        <v>2.0809723</v>
      </c>
    </row>
    <row r="90" spans="1:11" s="1" customFormat="1" ht="12.75">
      <c r="A90" s="6">
        <v>9</v>
      </c>
      <c r="B90" s="4">
        <v>1190.501</v>
      </c>
      <c r="C90" s="19" t="s">
        <v>28</v>
      </c>
      <c r="D90" s="14">
        <v>27.440055999999998</v>
      </c>
      <c r="E90" s="4">
        <v>774.4153</v>
      </c>
      <c r="F90" s="4">
        <v>937.88628000000006</v>
      </c>
      <c r="G90" s="4">
        <v>1151.9966999999999</v>
      </c>
      <c r="H90" s="4">
        <v>1401.8109999999999</v>
      </c>
      <c r="I90" s="4">
        <v>1659.8904</v>
      </c>
      <c r="J90" s="5">
        <v>20.941817</v>
      </c>
      <c r="K90" s="7">
        <v>2.9261411000000002</v>
      </c>
    </row>
    <row r="91" spans="1:11" s="1" customFormat="1" ht="13.5" thickBot="1">
      <c r="A91" s="6">
        <v>10</v>
      </c>
      <c r="B91" s="4">
        <v>1087.3884</v>
      </c>
      <c r="C91" s="19" t="s">
        <v>28</v>
      </c>
      <c r="D91" s="14">
        <v>28.307017999999999</v>
      </c>
      <c r="E91" s="4">
        <v>723.51161999999999</v>
      </c>
      <c r="F91" s="4">
        <v>870.73726999999997</v>
      </c>
      <c r="G91" s="4">
        <v>1061.4702</v>
      </c>
      <c r="H91" s="4">
        <v>1276.2117000000001</v>
      </c>
      <c r="I91" s="4">
        <v>1487.0773999999999</v>
      </c>
      <c r="J91" s="5">
        <v>29.305254000000001</v>
      </c>
      <c r="K91" s="7">
        <v>3.6939643000000002</v>
      </c>
    </row>
    <row r="92" spans="1:11" s="1" customFormat="1" ht="13.5" thickBot="1">
      <c r="A92" s="20"/>
      <c r="B92" s="21"/>
      <c r="C92" s="21"/>
      <c r="D92" s="22"/>
      <c r="E92" s="21"/>
      <c r="F92" s="21"/>
      <c r="G92" s="21"/>
      <c r="H92" s="21"/>
      <c r="I92" s="21"/>
      <c r="J92" s="23"/>
      <c r="K92" s="24"/>
    </row>
    <row r="93" spans="1:11" s="1" customFormat="1" ht="12.75">
      <c r="A93" s="44" t="s">
        <v>18</v>
      </c>
      <c r="B93" s="45"/>
      <c r="C93" s="45"/>
      <c r="D93" s="45"/>
      <c r="E93" s="45"/>
      <c r="F93" s="45"/>
      <c r="G93" s="45"/>
      <c r="H93" s="45"/>
      <c r="I93" s="45"/>
      <c r="J93" s="45"/>
      <c r="K93" s="46"/>
    </row>
    <row r="94" spans="1:11" s="1" customFormat="1" ht="12.75">
      <c r="A94" s="6">
        <v>1</v>
      </c>
      <c r="B94" s="5">
        <v>2.0391705999999998</v>
      </c>
      <c r="C94" s="19" t="s">
        <v>28</v>
      </c>
      <c r="D94" s="16">
        <v>8.1562700000000002E-2</v>
      </c>
      <c r="E94" s="5">
        <v>1.1078507</v>
      </c>
      <c r="F94" s="5">
        <v>1.4557169000000001</v>
      </c>
      <c r="G94" s="5">
        <v>1.9236441</v>
      </c>
      <c r="H94" s="5">
        <v>2.4931660999999998</v>
      </c>
      <c r="I94" s="5">
        <v>3.1212414000000002</v>
      </c>
      <c r="J94" s="5">
        <v>2.0161353000000002</v>
      </c>
      <c r="K94" s="7">
        <v>0.63532299999999997</v>
      </c>
    </row>
    <row r="95" spans="1:11" s="1" customFormat="1" ht="12.75">
      <c r="A95" s="6">
        <v>2</v>
      </c>
      <c r="B95" s="5">
        <v>2.1050327000000002</v>
      </c>
      <c r="C95" s="19" t="s">
        <v>28</v>
      </c>
      <c r="D95" s="16">
        <v>5.96357E-2</v>
      </c>
      <c r="E95" s="5">
        <v>1.2232862</v>
      </c>
      <c r="F95" s="5">
        <v>1.5432667</v>
      </c>
      <c r="G95" s="5">
        <v>1.9916594000000001</v>
      </c>
      <c r="H95" s="5">
        <v>2.5302992999999998</v>
      </c>
      <c r="I95" s="5">
        <v>3.1325528999999999</v>
      </c>
      <c r="J95" s="5">
        <v>0.76966579999999996</v>
      </c>
      <c r="K95" s="7">
        <v>0.29335919999999999</v>
      </c>
    </row>
    <row r="96" spans="1:11" s="1" customFormat="1" ht="12.75">
      <c r="A96" s="6">
        <v>3</v>
      </c>
      <c r="B96" s="5">
        <v>2.1015543999999999</v>
      </c>
      <c r="C96" s="19" t="s">
        <v>28</v>
      </c>
      <c r="D96" s="16">
        <v>5.7156999999999999E-2</v>
      </c>
      <c r="E96" s="5">
        <v>1.2797799999999999</v>
      </c>
      <c r="F96" s="5">
        <v>1.5906008</v>
      </c>
      <c r="G96" s="5">
        <v>2.0083313</v>
      </c>
      <c r="H96" s="5">
        <v>2.5159880999999999</v>
      </c>
      <c r="I96" s="5">
        <v>3.0417724000000002</v>
      </c>
      <c r="J96" s="5">
        <v>0.6789868</v>
      </c>
      <c r="K96" s="7">
        <v>0.2622256</v>
      </c>
    </row>
    <row r="97" spans="1:11" s="1" customFormat="1" ht="12.75">
      <c r="A97" s="6">
        <v>4</v>
      </c>
      <c r="B97" s="5">
        <v>2.1076005000000002</v>
      </c>
      <c r="C97" s="19" t="s">
        <v>28</v>
      </c>
      <c r="D97" s="16">
        <v>5.0919899999999997E-2</v>
      </c>
      <c r="E97" s="5">
        <v>1.260778</v>
      </c>
      <c r="F97" s="5">
        <v>1.5739339000000001</v>
      </c>
      <c r="G97" s="5">
        <v>2.0108728999999999</v>
      </c>
      <c r="H97" s="5">
        <v>2.5292633000000002</v>
      </c>
      <c r="I97" s="5">
        <v>3.0917021</v>
      </c>
      <c r="J97" s="5">
        <v>0.65355730000000001</v>
      </c>
      <c r="K97" s="7">
        <v>0.23495869999999999</v>
      </c>
    </row>
    <row r="98" spans="1:11" s="1" customFormat="1" ht="12.75">
      <c r="A98" s="6">
        <v>5</v>
      </c>
      <c r="B98" s="5">
        <v>2.1246421999999998</v>
      </c>
      <c r="C98" s="19" t="s">
        <v>28</v>
      </c>
      <c r="D98" s="16">
        <v>4.4581999999999997E-2</v>
      </c>
      <c r="E98" s="5">
        <v>1.3556378</v>
      </c>
      <c r="F98" s="5">
        <v>1.6569560999999999</v>
      </c>
      <c r="G98" s="5">
        <v>2.0531978</v>
      </c>
      <c r="H98" s="5">
        <v>2.5125337000000001</v>
      </c>
      <c r="I98" s="5">
        <v>2.9839007999999998</v>
      </c>
      <c r="J98" s="5">
        <v>0.40169739999999998</v>
      </c>
      <c r="K98" s="7">
        <v>0.19573550000000001</v>
      </c>
    </row>
    <row r="99" spans="1:11" s="1" customFormat="1" ht="12.75">
      <c r="A99" s="6">
        <v>6</v>
      </c>
      <c r="B99" s="5">
        <v>2.0580569999999998</v>
      </c>
      <c r="C99" s="19" t="s">
        <v>28</v>
      </c>
      <c r="D99" s="16">
        <v>4.9536499999999997E-2</v>
      </c>
      <c r="E99" s="5">
        <v>1.2426718000000001</v>
      </c>
      <c r="F99" s="5">
        <v>1.557774</v>
      </c>
      <c r="G99" s="5">
        <v>1.9765832999999999</v>
      </c>
      <c r="H99" s="5">
        <v>2.4649005000000002</v>
      </c>
      <c r="I99" s="5">
        <v>2.9805704999999998</v>
      </c>
      <c r="J99" s="5">
        <v>0.72770000000000001</v>
      </c>
      <c r="K99" s="7">
        <v>0.27596680000000001</v>
      </c>
    </row>
    <row r="100" spans="1:11" s="1" customFormat="1" ht="12.75">
      <c r="A100" s="6">
        <v>7</v>
      </c>
      <c r="B100" s="5">
        <v>2.0202814</v>
      </c>
      <c r="C100" s="19" t="s">
        <v>28</v>
      </c>
      <c r="D100" s="16">
        <v>5.8483300000000002E-2</v>
      </c>
      <c r="E100" s="5">
        <v>1.2096103</v>
      </c>
      <c r="F100" s="5">
        <v>1.5091711999999999</v>
      </c>
      <c r="G100" s="5">
        <v>1.9218883</v>
      </c>
      <c r="H100" s="5">
        <v>2.4231842000000001</v>
      </c>
      <c r="I100" s="5">
        <v>2.9577024000000001</v>
      </c>
      <c r="J100" s="5">
        <v>1.0656443</v>
      </c>
      <c r="K100" s="7">
        <v>0.3509873</v>
      </c>
    </row>
    <row r="101" spans="1:11" s="1" customFormat="1" ht="12.75">
      <c r="A101" s="6">
        <v>8</v>
      </c>
      <c r="B101" s="5">
        <v>1.9140717</v>
      </c>
      <c r="C101" s="19" t="s">
        <v>28</v>
      </c>
      <c r="D101" s="16">
        <v>5.31967E-2</v>
      </c>
      <c r="E101" s="5">
        <v>1.1318474999999999</v>
      </c>
      <c r="F101" s="5">
        <v>1.4224779999999999</v>
      </c>
      <c r="G101" s="5">
        <v>1.8164442999999999</v>
      </c>
      <c r="H101" s="5">
        <v>2.3053029</v>
      </c>
      <c r="I101" s="5">
        <v>2.8109953000000001</v>
      </c>
      <c r="J101" s="5">
        <v>1.6073968000000001</v>
      </c>
      <c r="K101" s="7">
        <v>0.72869910000000004</v>
      </c>
    </row>
    <row r="102" spans="1:11" s="1" customFormat="1" ht="12.75">
      <c r="A102" s="6">
        <v>9</v>
      </c>
      <c r="B102" s="5">
        <v>1.9287804</v>
      </c>
      <c r="C102" s="19" t="s">
        <v>28</v>
      </c>
      <c r="D102" s="16">
        <v>5.4749600000000002E-2</v>
      </c>
      <c r="E102" s="5">
        <v>1.1511720000000001</v>
      </c>
      <c r="F102" s="5">
        <v>1.4474514000000001</v>
      </c>
      <c r="G102" s="5">
        <v>1.8404269</v>
      </c>
      <c r="H102" s="5">
        <v>2.3125589</v>
      </c>
      <c r="I102" s="5">
        <v>2.8247539000000002</v>
      </c>
      <c r="J102" s="5">
        <v>1.6340598</v>
      </c>
      <c r="K102" s="7">
        <v>0.5025309</v>
      </c>
    </row>
    <row r="103" spans="1:11" s="1" customFormat="1" ht="13.5" thickBot="1">
      <c r="A103" s="6">
        <v>10</v>
      </c>
      <c r="B103" s="5">
        <v>1.758669</v>
      </c>
      <c r="C103" s="19" t="s">
        <v>28</v>
      </c>
      <c r="D103" s="16">
        <v>6.6774299999999995E-2</v>
      </c>
      <c r="E103" s="5">
        <v>0.94231949999999998</v>
      </c>
      <c r="F103" s="5">
        <v>1.2394579999999999</v>
      </c>
      <c r="G103" s="5">
        <v>1.6546616999999999</v>
      </c>
      <c r="H103" s="5">
        <v>2.1644426000000001</v>
      </c>
      <c r="I103" s="5">
        <v>2.7070517999999999</v>
      </c>
      <c r="J103" s="5">
        <v>6.1506826999999999</v>
      </c>
      <c r="K103" s="7">
        <v>1.6983992999999999</v>
      </c>
    </row>
    <row r="104" spans="1:11" s="1" customFormat="1" ht="13.5" thickBot="1">
      <c r="A104" s="20"/>
      <c r="B104" s="23"/>
      <c r="C104" s="23"/>
      <c r="D104" s="25"/>
      <c r="E104" s="23"/>
      <c r="F104" s="23"/>
      <c r="G104" s="23"/>
      <c r="H104" s="23"/>
      <c r="I104" s="23"/>
      <c r="J104" s="23"/>
      <c r="K104" s="24"/>
    </row>
    <row r="105" spans="1:11" s="1" customFormat="1" ht="12.75">
      <c r="A105" s="44" t="s">
        <v>19</v>
      </c>
      <c r="B105" s="45"/>
      <c r="C105" s="45"/>
      <c r="D105" s="45"/>
      <c r="E105" s="45"/>
      <c r="F105" s="45"/>
      <c r="G105" s="45"/>
      <c r="H105" s="45"/>
      <c r="I105" s="45"/>
      <c r="J105" s="45"/>
      <c r="K105" s="46"/>
    </row>
    <row r="106" spans="1:11" s="1" customFormat="1" ht="12.75">
      <c r="A106" s="6">
        <v>1</v>
      </c>
      <c r="B106" s="4">
        <v>107.64879000000001</v>
      </c>
      <c r="C106" s="19" t="s">
        <v>28</v>
      </c>
      <c r="D106" s="14">
        <v>3.2548013</v>
      </c>
      <c r="E106" s="4">
        <v>59.417209999999997</v>
      </c>
      <c r="F106" s="4">
        <v>77.331886999999995</v>
      </c>
      <c r="G106" s="4">
        <v>101.71917000000001</v>
      </c>
      <c r="H106" s="4">
        <v>131.92429999999999</v>
      </c>
      <c r="I106" s="4">
        <v>163.39077</v>
      </c>
      <c r="J106" s="3">
        <v>0.21956200000000001</v>
      </c>
      <c r="K106" s="12">
        <v>0.10611279999999999</v>
      </c>
    </row>
    <row r="107" spans="1:11" s="1" customFormat="1" ht="12.75">
      <c r="A107" s="6">
        <v>2</v>
      </c>
      <c r="B107" s="4">
        <v>106.90017</v>
      </c>
      <c r="C107" s="19" t="s">
        <v>28</v>
      </c>
      <c r="D107" s="14">
        <v>3.0393892</v>
      </c>
      <c r="E107" s="4">
        <v>65.42774</v>
      </c>
      <c r="F107" s="4">
        <v>81.459957000000003</v>
      </c>
      <c r="G107" s="4">
        <v>102.67057</v>
      </c>
      <c r="H107" s="4">
        <v>127.62514</v>
      </c>
      <c r="I107" s="4">
        <v>154.203</v>
      </c>
      <c r="J107" s="3">
        <v>2.8605599999999998E-2</v>
      </c>
      <c r="K107" s="12">
        <v>7.4678800000000004E-2</v>
      </c>
    </row>
    <row r="108" spans="1:11" s="1" customFormat="1" ht="12.75">
      <c r="A108" s="6">
        <v>3</v>
      </c>
      <c r="B108" s="4">
        <v>102.9096</v>
      </c>
      <c r="C108" s="19" t="s">
        <v>28</v>
      </c>
      <c r="D108" s="14">
        <v>2.8329361</v>
      </c>
      <c r="E108" s="4">
        <v>61.037559000000002</v>
      </c>
      <c r="F108" s="4">
        <v>76.602834999999999</v>
      </c>
      <c r="G108" s="4">
        <v>98.133133000000001</v>
      </c>
      <c r="H108" s="4">
        <v>123.96092</v>
      </c>
      <c r="I108" s="4">
        <v>150.57751999999999</v>
      </c>
      <c r="J108" s="3">
        <v>0.1260126</v>
      </c>
      <c r="K108" s="12">
        <v>0.10424799999999999</v>
      </c>
    </row>
    <row r="109" spans="1:11" s="1" customFormat="1" ht="12.75">
      <c r="A109" s="6">
        <v>4</v>
      </c>
      <c r="B109" s="4">
        <v>102.1473</v>
      </c>
      <c r="C109" s="19" t="s">
        <v>28</v>
      </c>
      <c r="D109" s="14">
        <v>2.2233969</v>
      </c>
      <c r="E109" s="4">
        <v>65.311857000000003</v>
      </c>
      <c r="F109" s="4">
        <v>80.160712000000004</v>
      </c>
      <c r="G109" s="4">
        <v>99.182714000000004</v>
      </c>
      <c r="H109" s="4">
        <v>121.26338</v>
      </c>
      <c r="I109" s="4">
        <v>143.23067</v>
      </c>
      <c r="J109" s="3">
        <v>3.3832599999999997E-2</v>
      </c>
      <c r="K109" s="12">
        <v>3.1114599999999999E-2</v>
      </c>
    </row>
    <row r="110" spans="1:11" s="1" customFormat="1" ht="12.75">
      <c r="A110" s="6">
        <v>5</v>
      </c>
      <c r="B110" s="4">
        <v>101.50906999999999</v>
      </c>
      <c r="C110" s="19" t="s">
        <v>28</v>
      </c>
      <c r="D110" s="14">
        <v>2.4002276999999999</v>
      </c>
      <c r="E110" s="4">
        <v>67.464611000000005</v>
      </c>
      <c r="F110" s="4">
        <v>81.140332999999998</v>
      </c>
      <c r="G110" s="4">
        <v>98.966228999999998</v>
      </c>
      <c r="H110" s="4">
        <v>119.05432999999999</v>
      </c>
      <c r="I110" s="4">
        <v>138.63973999999999</v>
      </c>
      <c r="J110" s="3">
        <v>2.04545E-2</v>
      </c>
      <c r="K110" s="12">
        <v>4.2622399999999998E-2</v>
      </c>
    </row>
    <row r="111" spans="1:11" s="1" customFormat="1" ht="12.75">
      <c r="A111" s="6">
        <v>6</v>
      </c>
      <c r="B111" s="4">
        <v>97.520730999999998</v>
      </c>
      <c r="C111" s="19" t="s">
        <v>28</v>
      </c>
      <c r="D111" s="14">
        <v>2.2684825000000002</v>
      </c>
      <c r="E111" s="4">
        <v>65.304019999999994</v>
      </c>
      <c r="F111" s="4">
        <v>78.876338000000004</v>
      </c>
      <c r="G111" s="4">
        <v>95.489609000000002</v>
      </c>
      <c r="H111" s="4">
        <v>114.38132</v>
      </c>
      <c r="I111" s="4">
        <v>132.15689</v>
      </c>
      <c r="J111" s="3">
        <v>1.0838E-3</v>
      </c>
      <c r="K111" s="12">
        <v>1.3260299999999999E-2</v>
      </c>
    </row>
    <row r="112" spans="1:11" s="1" customFormat="1" ht="12.75">
      <c r="A112" s="6">
        <v>7</v>
      </c>
      <c r="B112" s="4">
        <v>96.514396000000005</v>
      </c>
      <c r="C112" s="19" t="s">
        <v>28</v>
      </c>
      <c r="D112" s="14">
        <v>2.6448068999999998</v>
      </c>
      <c r="E112" s="4">
        <v>62.736151999999997</v>
      </c>
      <c r="F112" s="4">
        <v>76.242008999999996</v>
      </c>
      <c r="G112" s="4">
        <v>93.975280999999995</v>
      </c>
      <c r="H112" s="4">
        <v>114.1829</v>
      </c>
      <c r="I112" s="4">
        <v>134.06003999999999</v>
      </c>
      <c r="J112" s="3">
        <v>2.58303E-2</v>
      </c>
      <c r="K112" s="12">
        <v>3.9358799999999999E-2</v>
      </c>
    </row>
    <row r="113" spans="1:11" s="1" customFormat="1" ht="12.75">
      <c r="A113" s="6">
        <v>8</v>
      </c>
      <c r="B113" s="4">
        <v>90.590608000000003</v>
      </c>
      <c r="C113" s="19" t="s">
        <v>28</v>
      </c>
      <c r="D113" s="14">
        <v>1.9177568</v>
      </c>
      <c r="E113" s="4">
        <v>60.535907000000002</v>
      </c>
      <c r="F113" s="4">
        <v>72.756067999999999</v>
      </c>
      <c r="G113" s="4">
        <v>88.668403999999995</v>
      </c>
      <c r="H113" s="4">
        <v>106.07896</v>
      </c>
      <c r="I113" s="4">
        <v>123.18716999999999</v>
      </c>
      <c r="J113" s="3">
        <v>3.01032E-2</v>
      </c>
      <c r="K113" s="12">
        <v>5.6855099999999999E-2</v>
      </c>
    </row>
    <row r="114" spans="1:11" s="1" customFormat="1" ht="12.75">
      <c r="A114" s="6">
        <v>9</v>
      </c>
      <c r="B114" s="4">
        <v>86.666066000000001</v>
      </c>
      <c r="C114" s="19" t="s">
        <v>28</v>
      </c>
      <c r="D114" s="14">
        <v>2.2855023000000001</v>
      </c>
      <c r="E114" s="4">
        <v>56.650261999999998</v>
      </c>
      <c r="F114" s="4">
        <v>68.724817000000002</v>
      </c>
      <c r="G114" s="4">
        <v>84.414291000000006</v>
      </c>
      <c r="H114" s="4">
        <v>102.05171</v>
      </c>
      <c r="I114" s="4">
        <v>119.39408</v>
      </c>
      <c r="J114" s="3">
        <v>0.2094462</v>
      </c>
      <c r="K114" s="12">
        <v>0.16902349999999999</v>
      </c>
    </row>
    <row r="115" spans="1:11" s="1" customFormat="1" ht="13.5" thickBot="1">
      <c r="A115" s="6">
        <v>10</v>
      </c>
      <c r="B115" s="4">
        <v>77.830392000000003</v>
      </c>
      <c r="C115" s="19" t="s">
        <v>28</v>
      </c>
      <c r="D115" s="14">
        <v>2.4165740000000002</v>
      </c>
      <c r="E115" s="4">
        <v>49.748683999999997</v>
      </c>
      <c r="F115" s="4">
        <v>61.313288</v>
      </c>
      <c r="G115" s="4">
        <v>76.007344000000003</v>
      </c>
      <c r="H115" s="4">
        <v>92.508779000000004</v>
      </c>
      <c r="I115" s="4">
        <v>108.07013000000001</v>
      </c>
      <c r="J115" s="3">
        <v>1.3645471</v>
      </c>
      <c r="K115" s="12">
        <v>0.76461979999999996</v>
      </c>
    </row>
    <row r="116" spans="1:11" s="1" customFormat="1" ht="13.5" thickBot="1">
      <c r="A116" s="20"/>
      <c r="B116" s="21"/>
      <c r="C116" s="21"/>
      <c r="D116" s="22"/>
      <c r="E116" s="21"/>
      <c r="F116" s="21"/>
      <c r="G116" s="21"/>
      <c r="H116" s="21"/>
      <c r="I116" s="21"/>
      <c r="J116" s="26"/>
      <c r="K116" s="28"/>
    </row>
    <row r="117" spans="1:11" s="1" customFormat="1" ht="12.75">
      <c r="A117" s="44" t="s">
        <v>20</v>
      </c>
      <c r="B117" s="45"/>
      <c r="C117" s="45"/>
      <c r="D117" s="45"/>
      <c r="E117" s="45"/>
      <c r="F117" s="45"/>
      <c r="G117" s="45"/>
      <c r="H117" s="45"/>
      <c r="I117" s="45"/>
      <c r="J117" s="45"/>
      <c r="K117" s="46"/>
    </row>
    <row r="118" spans="1:11" s="1" customFormat="1" ht="12.75">
      <c r="A118" s="6">
        <v>1</v>
      </c>
      <c r="B118" s="3">
        <v>1.5918344</v>
      </c>
      <c r="C118" s="19" t="s">
        <v>28</v>
      </c>
      <c r="D118" s="15">
        <v>5.2471999999999998E-2</v>
      </c>
      <c r="E118" s="3">
        <v>0.93686100000000005</v>
      </c>
      <c r="F118" s="3">
        <v>1.1814967999999999</v>
      </c>
      <c r="G118" s="3">
        <v>1.5118479</v>
      </c>
      <c r="H118" s="3">
        <v>1.9208499999999999</v>
      </c>
      <c r="I118" s="3">
        <v>2.3516718999999999</v>
      </c>
      <c r="J118" s="5">
        <v>1.5726095</v>
      </c>
      <c r="K118" s="7">
        <v>0.67610999999999999</v>
      </c>
    </row>
    <row r="119" spans="1:11" s="1" customFormat="1" ht="12.75">
      <c r="A119" s="6">
        <v>2</v>
      </c>
      <c r="B119" s="3">
        <v>1.6479006</v>
      </c>
      <c r="C119" s="19" t="s">
        <v>28</v>
      </c>
      <c r="D119" s="15">
        <v>4.0244000000000002E-2</v>
      </c>
      <c r="E119" s="3">
        <v>1.0346346</v>
      </c>
      <c r="F119" s="3">
        <v>1.2646347</v>
      </c>
      <c r="G119" s="3">
        <v>1.5766945999999999</v>
      </c>
      <c r="H119" s="3">
        <v>1.9552769000000001</v>
      </c>
      <c r="I119" s="3">
        <v>2.3535507</v>
      </c>
      <c r="J119" s="5">
        <v>0.80519350000000001</v>
      </c>
      <c r="K119" s="7">
        <v>0.42173329999999998</v>
      </c>
    </row>
    <row r="120" spans="1:11" s="1" customFormat="1" ht="12.75">
      <c r="A120" s="6">
        <v>3</v>
      </c>
      <c r="B120" s="3">
        <v>1.6421363</v>
      </c>
      <c r="C120" s="19" t="s">
        <v>28</v>
      </c>
      <c r="D120" s="15">
        <v>3.6034099999999999E-2</v>
      </c>
      <c r="E120" s="3">
        <v>1.0236832</v>
      </c>
      <c r="F120" s="3">
        <v>1.2566054</v>
      </c>
      <c r="G120" s="3">
        <v>1.5737787999999999</v>
      </c>
      <c r="H120" s="3">
        <v>1.9493374000000001</v>
      </c>
      <c r="I120" s="3">
        <v>2.3530397000000001</v>
      </c>
      <c r="J120" s="5">
        <v>1.0088668000000001</v>
      </c>
      <c r="K120" s="7">
        <v>0.41607040000000001</v>
      </c>
    </row>
    <row r="121" spans="1:11" s="1" customFormat="1" ht="12.75">
      <c r="A121" s="6">
        <v>4</v>
      </c>
      <c r="B121" s="3">
        <v>1.6579786000000001</v>
      </c>
      <c r="C121" s="19" t="s">
        <v>28</v>
      </c>
      <c r="D121" s="15">
        <v>3.8479899999999997E-2</v>
      </c>
      <c r="E121" s="3">
        <v>1.0303803</v>
      </c>
      <c r="F121" s="3">
        <v>1.2728786999999999</v>
      </c>
      <c r="G121" s="3">
        <v>1.6038637</v>
      </c>
      <c r="H121" s="3">
        <v>1.9785869</v>
      </c>
      <c r="I121" s="3">
        <v>2.3659561999999998</v>
      </c>
      <c r="J121" s="5">
        <v>0.34630899999999998</v>
      </c>
      <c r="K121" s="7">
        <v>0.2007785</v>
      </c>
    </row>
    <row r="122" spans="1:11" s="1" customFormat="1" ht="12.75">
      <c r="A122" s="6">
        <v>5</v>
      </c>
      <c r="B122" s="3">
        <v>1.6779099</v>
      </c>
      <c r="C122" s="19" t="s">
        <v>28</v>
      </c>
      <c r="D122" s="15">
        <v>3.8120399999999999E-2</v>
      </c>
      <c r="E122" s="3">
        <v>1.0956300999999999</v>
      </c>
      <c r="F122" s="3">
        <v>1.3184629000000001</v>
      </c>
      <c r="G122" s="3">
        <v>1.6135763000000001</v>
      </c>
      <c r="H122" s="3">
        <v>1.9691124</v>
      </c>
      <c r="I122" s="3">
        <v>2.3477914000000002</v>
      </c>
      <c r="J122" s="5">
        <v>0.63643700000000003</v>
      </c>
      <c r="K122" s="7">
        <v>0.36184379999999999</v>
      </c>
    </row>
    <row r="123" spans="1:11" s="1" customFormat="1" ht="12.75">
      <c r="A123" s="6">
        <v>6</v>
      </c>
      <c r="B123" s="3">
        <v>1.6271221</v>
      </c>
      <c r="C123" s="19" t="s">
        <v>28</v>
      </c>
      <c r="D123" s="15">
        <v>4.1957899999999999E-2</v>
      </c>
      <c r="E123" s="3">
        <v>1.0126732000000001</v>
      </c>
      <c r="F123" s="3">
        <v>1.2543365</v>
      </c>
      <c r="G123" s="3">
        <v>1.566873</v>
      </c>
      <c r="H123" s="3">
        <v>1.9360834</v>
      </c>
      <c r="I123" s="3">
        <v>2.3164842999999999</v>
      </c>
      <c r="J123" s="5">
        <v>0.92525679999999999</v>
      </c>
      <c r="K123" s="7">
        <v>0.39332909999999999</v>
      </c>
    </row>
    <row r="124" spans="1:11" s="1" customFormat="1" ht="12.75">
      <c r="A124" s="6">
        <v>7</v>
      </c>
      <c r="B124" s="3">
        <v>1.58043</v>
      </c>
      <c r="C124" s="19" t="s">
        <v>28</v>
      </c>
      <c r="D124" s="15">
        <v>5.50246E-2</v>
      </c>
      <c r="E124" s="3">
        <v>0.98946730000000005</v>
      </c>
      <c r="F124" s="3">
        <v>1.2102911999999999</v>
      </c>
      <c r="G124" s="3">
        <v>1.5183129</v>
      </c>
      <c r="H124" s="3">
        <v>1.8771163</v>
      </c>
      <c r="I124" s="3">
        <v>2.2587031</v>
      </c>
      <c r="J124" s="5">
        <v>1.0504296</v>
      </c>
      <c r="K124" s="7">
        <v>0.61642870000000005</v>
      </c>
    </row>
    <row r="125" spans="1:11" s="1" customFormat="1" ht="12.75">
      <c r="A125" s="6">
        <v>8</v>
      </c>
      <c r="B125" s="3">
        <v>1.5294968</v>
      </c>
      <c r="C125" s="19" t="s">
        <v>28</v>
      </c>
      <c r="D125" s="15">
        <v>3.2332699999999999E-2</v>
      </c>
      <c r="E125" s="3">
        <v>0.92999160000000003</v>
      </c>
      <c r="F125" s="3">
        <v>1.1641333</v>
      </c>
      <c r="G125" s="3">
        <v>1.4676594999999999</v>
      </c>
      <c r="H125" s="3">
        <v>1.831046</v>
      </c>
      <c r="I125" s="3">
        <v>2.2029128999999998</v>
      </c>
      <c r="J125" s="5">
        <v>2.0551815000000002</v>
      </c>
      <c r="K125" s="7">
        <v>0.70786210000000005</v>
      </c>
    </row>
    <row r="126" spans="1:11" s="1" customFormat="1" ht="12.75">
      <c r="A126" s="6">
        <v>9</v>
      </c>
      <c r="B126" s="3">
        <v>1.5080671999999999</v>
      </c>
      <c r="C126" s="19" t="s">
        <v>28</v>
      </c>
      <c r="D126" s="15">
        <v>3.9955600000000001E-2</v>
      </c>
      <c r="E126" s="3">
        <v>0.97847249999999997</v>
      </c>
      <c r="F126" s="3">
        <v>1.1912826999999999</v>
      </c>
      <c r="G126" s="3">
        <v>1.4601394999999999</v>
      </c>
      <c r="H126" s="3">
        <v>1.7775445000000001</v>
      </c>
      <c r="I126" s="3">
        <v>2.1001240000000001</v>
      </c>
      <c r="J126" s="5">
        <v>1.8199996000000001</v>
      </c>
      <c r="K126" s="7">
        <v>0.78345580000000004</v>
      </c>
    </row>
    <row r="127" spans="1:11" s="1" customFormat="1" ht="13.5" thickBot="1">
      <c r="A127" s="6">
        <v>10</v>
      </c>
      <c r="B127" s="3">
        <v>1.2937209000000001</v>
      </c>
      <c r="C127" s="19" t="s">
        <v>28</v>
      </c>
      <c r="D127" s="15">
        <v>4.1727599999999997E-2</v>
      </c>
      <c r="E127" s="3">
        <v>0.81010099999999996</v>
      </c>
      <c r="F127" s="3">
        <v>1.0048368999999999</v>
      </c>
      <c r="G127" s="3">
        <v>1.2536027999999999</v>
      </c>
      <c r="H127" s="3">
        <v>1.5375467</v>
      </c>
      <c r="I127" s="3">
        <v>1.8347741</v>
      </c>
      <c r="J127" s="5">
        <v>8.9071643999999992</v>
      </c>
      <c r="K127" s="7">
        <v>2.8811439999999999</v>
      </c>
    </row>
    <row r="128" spans="1:11" s="1" customFormat="1" ht="13.5" thickBot="1">
      <c r="A128" s="20"/>
      <c r="B128" s="26"/>
      <c r="C128" s="26"/>
      <c r="D128" s="27"/>
      <c r="E128" s="26"/>
      <c r="F128" s="26"/>
      <c r="G128" s="26"/>
      <c r="H128" s="26"/>
      <c r="I128" s="26"/>
      <c r="J128" s="23"/>
      <c r="K128" s="24"/>
    </row>
    <row r="129" spans="1:11" s="1" customFormat="1" ht="12.75">
      <c r="A129" s="44" t="s">
        <v>21</v>
      </c>
      <c r="B129" s="45"/>
      <c r="C129" s="45"/>
      <c r="D129" s="45"/>
      <c r="E129" s="45"/>
      <c r="F129" s="45"/>
      <c r="G129" s="45"/>
      <c r="H129" s="45"/>
      <c r="I129" s="45"/>
      <c r="J129" s="45"/>
      <c r="K129" s="46"/>
    </row>
    <row r="130" spans="1:11" s="1" customFormat="1" ht="12.75">
      <c r="A130" s="6">
        <v>1</v>
      </c>
      <c r="B130" s="4">
        <v>663.67339000000004</v>
      </c>
      <c r="C130" s="19" t="s">
        <v>28</v>
      </c>
      <c r="D130" s="14">
        <v>24.372315</v>
      </c>
      <c r="E130" s="4">
        <v>291.35253</v>
      </c>
      <c r="F130" s="4">
        <v>415.43945000000002</v>
      </c>
      <c r="G130" s="4">
        <v>602.96325000000002</v>
      </c>
      <c r="H130" s="4">
        <v>840.14859999999999</v>
      </c>
      <c r="I130" s="4">
        <v>1120.1932999999999</v>
      </c>
      <c r="J130" s="5">
        <v>25.420285</v>
      </c>
      <c r="K130" s="7">
        <v>3.4798699000000002</v>
      </c>
    </row>
    <row r="131" spans="1:11" s="1" customFormat="1" ht="12.75">
      <c r="A131" s="6">
        <v>2</v>
      </c>
      <c r="B131" s="4">
        <v>721.51319000000001</v>
      </c>
      <c r="C131" s="19" t="s">
        <v>28</v>
      </c>
      <c r="D131" s="14">
        <v>34.806925999999997</v>
      </c>
      <c r="E131" s="4">
        <v>353.03550000000001</v>
      </c>
      <c r="F131" s="4">
        <v>482.49729000000002</v>
      </c>
      <c r="G131" s="4">
        <v>664.48261000000002</v>
      </c>
      <c r="H131" s="4">
        <v>894.88642000000004</v>
      </c>
      <c r="I131" s="4">
        <v>1162.4093</v>
      </c>
      <c r="J131" s="5">
        <v>18.130856000000001</v>
      </c>
      <c r="K131" s="7">
        <v>3.0504718</v>
      </c>
    </row>
    <row r="132" spans="1:11" s="1" customFormat="1" ht="12.75">
      <c r="A132" s="6">
        <v>3</v>
      </c>
      <c r="B132" s="4">
        <v>684.48594000000003</v>
      </c>
      <c r="C132" s="19" t="s">
        <v>28</v>
      </c>
      <c r="D132" s="14">
        <v>22.519112</v>
      </c>
      <c r="E132" s="4">
        <v>354.62221</v>
      </c>
      <c r="F132" s="4">
        <v>475.62268999999998</v>
      </c>
      <c r="G132" s="4">
        <v>642.25509999999997</v>
      </c>
      <c r="H132" s="4">
        <v>845.66773000000001</v>
      </c>
      <c r="I132" s="4">
        <v>1063.9996000000001</v>
      </c>
      <c r="J132" s="5">
        <v>18.193444</v>
      </c>
      <c r="K132" s="7">
        <v>2.5848385999999999</v>
      </c>
    </row>
    <row r="133" spans="1:11" s="1" customFormat="1" ht="12.75">
      <c r="A133" s="6">
        <v>4</v>
      </c>
      <c r="B133" s="4">
        <v>653.00634000000002</v>
      </c>
      <c r="C133" s="19" t="s">
        <v>28</v>
      </c>
      <c r="D133" s="14">
        <v>23.47993</v>
      </c>
      <c r="E133" s="4">
        <v>385.92164000000002</v>
      </c>
      <c r="F133" s="4">
        <v>489.81124</v>
      </c>
      <c r="G133" s="4">
        <v>626.22586999999999</v>
      </c>
      <c r="H133" s="4">
        <v>787.18359999999996</v>
      </c>
      <c r="I133" s="4">
        <v>951.72546999999997</v>
      </c>
      <c r="J133" s="5">
        <v>16.219493</v>
      </c>
      <c r="K133" s="7">
        <v>3.8778488000000002</v>
      </c>
    </row>
    <row r="134" spans="1:11" s="1" customFormat="1" ht="12.75">
      <c r="A134" s="6">
        <v>5</v>
      </c>
      <c r="B134" s="4">
        <v>658.38098000000002</v>
      </c>
      <c r="C134" s="19" t="s">
        <v>28</v>
      </c>
      <c r="D134" s="14">
        <v>21.435452000000002</v>
      </c>
      <c r="E134" s="4">
        <v>373.22811999999999</v>
      </c>
      <c r="F134" s="4">
        <v>481.55822999999998</v>
      </c>
      <c r="G134" s="4">
        <v>626.94721000000004</v>
      </c>
      <c r="H134" s="4">
        <v>800.08415000000002</v>
      </c>
      <c r="I134" s="4">
        <v>981.92241000000001</v>
      </c>
      <c r="J134" s="5">
        <v>18.281578</v>
      </c>
      <c r="K134" s="7">
        <v>2.9197332999999999</v>
      </c>
    </row>
    <row r="135" spans="1:11" s="1" customFormat="1" ht="12.75">
      <c r="A135" s="6">
        <v>6</v>
      </c>
      <c r="B135" s="4">
        <v>625.83235999999999</v>
      </c>
      <c r="C135" s="19" t="s">
        <v>28</v>
      </c>
      <c r="D135" s="14">
        <v>21.757389</v>
      </c>
      <c r="E135" s="4">
        <v>349.20283999999998</v>
      </c>
      <c r="F135" s="4">
        <v>456.54885999999999</v>
      </c>
      <c r="G135" s="4">
        <v>594.28102000000001</v>
      </c>
      <c r="H135" s="4">
        <v>763.87177999999994</v>
      </c>
      <c r="I135" s="4">
        <v>941.79588000000001</v>
      </c>
      <c r="J135" s="5">
        <v>22.019909999999999</v>
      </c>
      <c r="K135" s="7">
        <v>2.3755622999999999</v>
      </c>
    </row>
    <row r="136" spans="1:11" s="1" customFormat="1" ht="12.75">
      <c r="A136" s="6">
        <v>7</v>
      </c>
      <c r="B136" s="4">
        <v>610.92483000000004</v>
      </c>
      <c r="C136" s="19" t="s">
        <v>28</v>
      </c>
      <c r="D136" s="14">
        <v>19.281901999999999</v>
      </c>
      <c r="E136" s="4">
        <v>322.55651</v>
      </c>
      <c r="F136" s="4">
        <v>428.78581000000003</v>
      </c>
      <c r="G136" s="4">
        <v>574.13575000000003</v>
      </c>
      <c r="H136" s="4">
        <v>751.85558000000003</v>
      </c>
      <c r="I136" s="4">
        <v>946.49965999999995</v>
      </c>
      <c r="J136" s="5">
        <v>26.950472000000001</v>
      </c>
      <c r="K136" s="7">
        <v>3.1348183000000001</v>
      </c>
    </row>
    <row r="137" spans="1:11" s="1" customFormat="1" ht="12.75">
      <c r="A137" s="6">
        <v>8</v>
      </c>
      <c r="B137" s="4">
        <v>588.32100000000003</v>
      </c>
      <c r="C137" s="19" t="s">
        <v>28</v>
      </c>
      <c r="D137" s="14">
        <v>22.189115000000001</v>
      </c>
      <c r="E137" s="4">
        <v>312.94941</v>
      </c>
      <c r="F137" s="4">
        <v>413.52935000000002</v>
      </c>
      <c r="G137" s="4">
        <v>552.93313999999998</v>
      </c>
      <c r="H137" s="4">
        <v>723.71936000000005</v>
      </c>
      <c r="I137" s="4">
        <v>907.71678999999995</v>
      </c>
      <c r="J137" s="5">
        <v>25.784534000000001</v>
      </c>
      <c r="K137" s="7">
        <v>3.4806227999999999</v>
      </c>
    </row>
    <row r="138" spans="1:11" s="1" customFormat="1" ht="12.75">
      <c r="A138" s="6">
        <v>9</v>
      </c>
      <c r="B138" s="4">
        <v>575.02931000000001</v>
      </c>
      <c r="C138" s="19" t="s">
        <v>28</v>
      </c>
      <c r="D138" s="14">
        <v>19.176534</v>
      </c>
      <c r="E138" s="4">
        <v>300.06547999999998</v>
      </c>
      <c r="F138" s="4">
        <v>400.44148000000001</v>
      </c>
      <c r="G138" s="4">
        <v>541.14281000000005</v>
      </c>
      <c r="H138" s="4">
        <v>711.59820999999999</v>
      </c>
      <c r="I138" s="4">
        <v>891.86557000000005</v>
      </c>
      <c r="J138" s="5">
        <v>28.71846</v>
      </c>
      <c r="K138" s="7">
        <v>2.9888062</v>
      </c>
    </row>
    <row r="139" spans="1:11" s="1" customFormat="1" ht="13.5" thickBot="1">
      <c r="A139" s="6">
        <v>10</v>
      </c>
      <c r="B139" s="4">
        <v>499.99187000000001</v>
      </c>
      <c r="C139" s="19" t="s">
        <v>28</v>
      </c>
      <c r="D139" s="14">
        <v>16.50751</v>
      </c>
      <c r="E139" s="4">
        <v>244.40902</v>
      </c>
      <c r="F139" s="4">
        <v>335.00137999999998</v>
      </c>
      <c r="G139" s="4">
        <v>463.72376000000003</v>
      </c>
      <c r="H139" s="4">
        <v>624.20279000000005</v>
      </c>
      <c r="I139" s="4">
        <v>805.40669000000003</v>
      </c>
      <c r="J139" s="5">
        <v>41.903157</v>
      </c>
      <c r="K139" s="7">
        <v>2.9489049999999999</v>
      </c>
    </row>
    <row r="140" spans="1:11" s="1" customFormat="1" ht="13.5" thickBot="1">
      <c r="A140" s="20"/>
      <c r="B140" s="21"/>
      <c r="C140" s="21"/>
      <c r="D140" s="22"/>
      <c r="E140" s="21"/>
      <c r="F140" s="21"/>
      <c r="G140" s="21"/>
      <c r="H140" s="21"/>
      <c r="I140" s="21"/>
      <c r="J140" s="23"/>
      <c r="K140" s="24"/>
    </row>
    <row r="141" spans="1:11" s="1" customFormat="1" ht="12.75">
      <c r="A141" s="44" t="s">
        <v>22</v>
      </c>
      <c r="B141" s="45"/>
      <c r="C141" s="45"/>
      <c r="D141" s="45"/>
      <c r="E141" s="45"/>
      <c r="F141" s="45"/>
      <c r="G141" s="45"/>
      <c r="H141" s="45"/>
      <c r="I141" s="45"/>
      <c r="J141" s="45"/>
      <c r="K141" s="46"/>
    </row>
    <row r="142" spans="1:11" s="1" customFormat="1" ht="12.75">
      <c r="A142" s="6">
        <v>1</v>
      </c>
      <c r="B142" s="5">
        <v>5.1470960999999997</v>
      </c>
      <c r="C142" s="19" t="s">
        <v>28</v>
      </c>
      <c r="D142" s="16">
        <v>0.25440449999999998</v>
      </c>
      <c r="E142" s="5">
        <v>2.5355688000000001</v>
      </c>
      <c r="F142" s="5">
        <v>3.4713207000000001</v>
      </c>
      <c r="G142" s="5">
        <v>4.7681094000000002</v>
      </c>
      <c r="H142" s="5">
        <v>6.4184331999999999</v>
      </c>
      <c r="I142" s="5">
        <v>8.2540020999999992</v>
      </c>
      <c r="J142" s="5">
        <v>1.4867862000000001</v>
      </c>
      <c r="K142" s="7">
        <v>0.57171190000000005</v>
      </c>
    </row>
    <row r="143" spans="1:11" s="1" customFormat="1" ht="12.75">
      <c r="A143" s="6">
        <v>2</v>
      </c>
      <c r="B143" s="5">
        <v>5.5579957000000002</v>
      </c>
      <c r="C143" s="19" t="s">
        <v>28</v>
      </c>
      <c r="D143" s="16">
        <v>0.25329659999999998</v>
      </c>
      <c r="E143" s="5">
        <v>2.6930830000000001</v>
      </c>
      <c r="F143" s="5">
        <v>3.6773663000000001</v>
      </c>
      <c r="G143" s="5">
        <v>5.0975799999999998</v>
      </c>
      <c r="H143" s="5">
        <v>6.9428616999999999</v>
      </c>
      <c r="I143" s="5">
        <v>9.0193954000000005</v>
      </c>
      <c r="J143" s="5">
        <v>0.99366370000000004</v>
      </c>
      <c r="K143" s="7">
        <v>0.50028050000000002</v>
      </c>
    </row>
    <row r="144" spans="1:11" s="1" customFormat="1" ht="12.75">
      <c r="A144" s="6">
        <v>3</v>
      </c>
      <c r="B144" s="5">
        <v>5.1217924999999997</v>
      </c>
      <c r="C144" s="19" t="s">
        <v>28</v>
      </c>
      <c r="D144" s="16">
        <v>0.16189729999999999</v>
      </c>
      <c r="E144" s="5">
        <v>2.6187060999999998</v>
      </c>
      <c r="F144" s="5">
        <v>3.5202398000000001</v>
      </c>
      <c r="G144" s="5">
        <v>4.7711534000000002</v>
      </c>
      <c r="H144" s="5">
        <v>6.3469310999999999</v>
      </c>
      <c r="I144" s="5">
        <v>8.0741399000000005</v>
      </c>
      <c r="J144" s="5">
        <v>1.5637022</v>
      </c>
      <c r="K144" s="7">
        <v>0.50593650000000001</v>
      </c>
    </row>
    <row r="145" spans="1:11" s="1" customFormat="1" ht="12.75">
      <c r="A145" s="6">
        <v>4</v>
      </c>
      <c r="B145" s="5">
        <v>5.4662796</v>
      </c>
      <c r="C145" s="19" t="s">
        <v>28</v>
      </c>
      <c r="D145" s="16">
        <v>0.20780489999999999</v>
      </c>
      <c r="E145" s="5">
        <v>3.0837756999999999</v>
      </c>
      <c r="F145" s="5">
        <v>3.9662194999999998</v>
      </c>
      <c r="G145" s="5">
        <v>5.1801760999999997</v>
      </c>
      <c r="H145" s="5">
        <v>6.6486827999999996</v>
      </c>
      <c r="I145" s="5">
        <v>8.2320010999999997</v>
      </c>
      <c r="J145" s="5">
        <v>0.21883040000000001</v>
      </c>
      <c r="K145" s="7">
        <v>0.27921950000000001</v>
      </c>
    </row>
    <row r="146" spans="1:11" s="1" customFormat="1" ht="12.75">
      <c r="A146" s="6">
        <v>5</v>
      </c>
      <c r="B146" s="5">
        <v>5.5214623999999999</v>
      </c>
      <c r="C146" s="19" t="s">
        <v>28</v>
      </c>
      <c r="D146" s="16">
        <v>0.18095020000000001</v>
      </c>
      <c r="E146" s="5">
        <v>3.1257397</v>
      </c>
      <c r="F146" s="5">
        <v>4.0057098</v>
      </c>
      <c r="G146" s="5">
        <v>5.2074968999999998</v>
      </c>
      <c r="H146" s="5">
        <v>6.6968038999999999</v>
      </c>
      <c r="I146" s="5">
        <v>8.3390622000000008</v>
      </c>
      <c r="J146" s="5">
        <v>0.35679179999999999</v>
      </c>
      <c r="K146" s="7">
        <v>0.20559769999999999</v>
      </c>
    </row>
    <row r="147" spans="1:11" s="1" customFormat="1" ht="12.75">
      <c r="A147" s="6">
        <v>6</v>
      </c>
      <c r="B147" s="5">
        <v>5.0428186999999998</v>
      </c>
      <c r="C147" s="19" t="s">
        <v>28</v>
      </c>
      <c r="D147" s="16">
        <v>0.17437639999999999</v>
      </c>
      <c r="E147" s="5">
        <v>2.7620046</v>
      </c>
      <c r="F147" s="5">
        <v>3.5912104999999999</v>
      </c>
      <c r="G147" s="5">
        <v>4.7459430999999999</v>
      </c>
      <c r="H147" s="5">
        <v>6.1657156000000004</v>
      </c>
      <c r="I147" s="5">
        <v>7.7189898000000001</v>
      </c>
      <c r="J147" s="5">
        <v>0.83631219999999995</v>
      </c>
      <c r="K147" s="7">
        <v>0.40452510000000003</v>
      </c>
    </row>
    <row r="148" spans="1:11" s="1" customFormat="1" ht="12.75">
      <c r="A148" s="6">
        <v>7</v>
      </c>
      <c r="B148" s="5">
        <v>5.3592021000000001</v>
      </c>
      <c r="C148" s="19" t="s">
        <v>28</v>
      </c>
      <c r="D148" s="16">
        <v>0.19496459999999999</v>
      </c>
      <c r="E148" s="5">
        <v>2.6999045000000002</v>
      </c>
      <c r="F148" s="5">
        <v>3.6285601000000001</v>
      </c>
      <c r="G148" s="5">
        <v>4.9559116999999997</v>
      </c>
      <c r="H148" s="5">
        <v>6.6421650000000003</v>
      </c>
      <c r="I148" s="5">
        <v>8.5256351000000006</v>
      </c>
      <c r="J148" s="5">
        <v>0.79996659999999997</v>
      </c>
      <c r="K148" s="7">
        <v>0.41994359999999997</v>
      </c>
    </row>
    <row r="149" spans="1:11" s="1" customFormat="1" ht="12.75">
      <c r="A149" s="6">
        <v>8</v>
      </c>
      <c r="B149" s="5">
        <v>4.8914783000000002</v>
      </c>
      <c r="C149" s="19" t="s">
        <v>28</v>
      </c>
      <c r="D149" s="16">
        <v>0.1539401</v>
      </c>
      <c r="E149" s="5">
        <v>2.5252726999999999</v>
      </c>
      <c r="F149" s="5">
        <v>3.3640743999999998</v>
      </c>
      <c r="G149" s="5">
        <v>4.5425861999999997</v>
      </c>
      <c r="H149" s="5">
        <v>6.0288877000000003</v>
      </c>
      <c r="I149" s="5">
        <v>7.7109755</v>
      </c>
      <c r="J149" s="5">
        <v>1.2634453999999999</v>
      </c>
      <c r="K149" s="7">
        <v>0.86316009999999999</v>
      </c>
    </row>
    <row r="150" spans="1:11" s="1" customFormat="1" ht="12.75">
      <c r="A150" s="6">
        <v>9</v>
      </c>
      <c r="B150" s="5">
        <v>4.9396551000000004</v>
      </c>
      <c r="C150" s="19" t="s">
        <v>28</v>
      </c>
      <c r="D150" s="16">
        <v>0.16441549999999999</v>
      </c>
      <c r="E150" s="5">
        <v>2.6923016999999998</v>
      </c>
      <c r="F150" s="5">
        <v>3.5001508000000001</v>
      </c>
      <c r="G150" s="5">
        <v>4.6335942000000001</v>
      </c>
      <c r="H150" s="5">
        <v>6.0308548000000002</v>
      </c>
      <c r="I150" s="5">
        <v>7.5961141999999997</v>
      </c>
      <c r="J150" s="5">
        <v>0.90518100000000001</v>
      </c>
      <c r="K150" s="7">
        <v>0.49342019999999998</v>
      </c>
    </row>
    <row r="151" spans="1:11" s="1" customFormat="1" ht="13.5" thickBot="1">
      <c r="A151" s="6">
        <v>10</v>
      </c>
      <c r="B151" s="5">
        <v>4.8599931999999999</v>
      </c>
      <c r="C151" s="19" t="s">
        <v>28</v>
      </c>
      <c r="D151" s="16">
        <v>0.31728230000000002</v>
      </c>
      <c r="E151" s="5">
        <v>2.3692646000000002</v>
      </c>
      <c r="F151" s="5">
        <v>3.2201512000000001</v>
      </c>
      <c r="G151" s="5">
        <v>4.4646480999999998</v>
      </c>
      <c r="H151" s="5">
        <v>6.0780741000000003</v>
      </c>
      <c r="I151" s="5">
        <v>7.8863665999999997</v>
      </c>
      <c r="J151" s="5">
        <v>2.3502223999999998</v>
      </c>
      <c r="K151" s="7">
        <v>1.4424752999999999</v>
      </c>
    </row>
    <row r="152" spans="1:11" s="1" customFormat="1" ht="13.5" thickBot="1">
      <c r="A152" s="20"/>
      <c r="B152" s="23"/>
      <c r="C152" s="23"/>
      <c r="D152" s="25"/>
      <c r="E152" s="23"/>
      <c r="F152" s="23"/>
      <c r="G152" s="23"/>
      <c r="H152" s="23"/>
      <c r="I152" s="23"/>
      <c r="J152" s="23"/>
      <c r="K152" s="24"/>
    </row>
    <row r="153" spans="1:11" s="1" customFormat="1" ht="12.75">
      <c r="A153" s="44" t="s">
        <v>23</v>
      </c>
      <c r="B153" s="45"/>
      <c r="C153" s="45"/>
      <c r="D153" s="45"/>
      <c r="E153" s="45"/>
      <c r="F153" s="45"/>
      <c r="G153" s="45"/>
      <c r="H153" s="45"/>
      <c r="I153" s="45"/>
      <c r="J153" s="45"/>
      <c r="K153" s="46"/>
    </row>
    <row r="154" spans="1:11" s="1" customFormat="1" ht="12.75">
      <c r="A154" s="6">
        <v>1</v>
      </c>
      <c r="B154" s="5">
        <v>1.7744329000000001</v>
      </c>
      <c r="C154" s="19" t="s">
        <v>28</v>
      </c>
      <c r="D154" s="16">
        <v>7.0490800000000006E-2</v>
      </c>
      <c r="E154" s="5">
        <v>0.98648020000000003</v>
      </c>
      <c r="F154" s="5">
        <v>1.274494</v>
      </c>
      <c r="G154" s="5">
        <v>1.6724091000000001</v>
      </c>
      <c r="H154" s="5">
        <v>2.1626569999999998</v>
      </c>
      <c r="I154" s="5">
        <v>2.6873667000000001</v>
      </c>
      <c r="J154" s="5">
        <v>2.6880624000000002</v>
      </c>
      <c r="K154" s="7">
        <v>0.85908620000000002</v>
      </c>
    </row>
    <row r="155" spans="1:11" s="1" customFormat="1" ht="12.75">
      <c r="A155" s="6">
        <v>2</v>
      </c>
      <c r="B155" s="5">
        <v>1.8644677999999999</v>
      </c>
      <c r="C155" s="19" t="s">
        <v>28</v>
      </c>
      <c r="D155" s="16">
        <v>5.9650799999999997E-2</v>
      </c>
      <c r="E155" s="5">
        <v>1.1415776</v>
      </c>
      <c r="F155" s="5">
        <v>1.4155761</v>
      </c>
      <c r="G155" s="5">
        <v>1.7747223999999999</v>
      </c>
      <c r="H155" s="5">
        <v>2.2233521999999999</v>
      </c>
      <c r="I155" s="5">
        <v>2.6928017999999998</v>
      </c>
      <c r="J155" s="5">
        <v>0.98462810000000001</v>
      </c>
      <c r="K155" s="7">
        <v>0.4234617</v>
      </c>
    </row>
    <row r="156" spans="1:11" s="1" customFormat="1" ht="12.75">
      <c r="A156" s="6">
        <v>3</v>
      </c>
      <c r="B156" s="5">
        <v>1.8877948</v>
      </c>
      <c r="C156" s="19" t="s">
        <v>28</v>
      </c>
      <c r="D156" s="16">
        <v>6.2721100000000002E-2</v>
      </c>
      <c r="E156" s="5">
        <v>1.0933657000000001</v>
      </c>
      <c r="F156" s="5">
        <v>1.3908099</v>
      </c>
      <c r="G156" s="5">
        <v>1.7901701999999999</v>
      </c>
      <c r="H156" s="5">
        <v>2.2837068999999999</v>
      </c>
      <c r="I156" s="5">
        <v>2.8125409000000001</v>
      </c>
      <c r="J156" s="5">
        <v>1.2300101999999999</v>
      </c>
      <c r="K156" s="7">
        <v>0.49188229999999999</v>
      </c>
    </row>
    <row r="157" spans="1:11" s="1" customFormat="1" ht="12.75">
      <c r="A157" s="6">
        <v>4</v>
      </c>
      <c r="B157" s="5">
        <v>1.8041134000000001</v>
      </c>
      <c r="C157" s="19" t="s">
        <v>28</v>
      </c>
      <c r="D157" s="16">
        <v>4.7322099999999999E-2</v>
      </c>
      <c r="E157" s="5">
        <v>1.0747911000000001</v>
      </c>
      <c r="F157" s="5">
        <v>1.3460064</v>
      </c>
      <c r="G157" s="5">
        <v>1.7107931999999999</v>
      </c>
      <c r="H157" s="5">
        <v>2.1590775999999998</v>
      </c>
      <c r="I157" s="5">
        <v>2.6558755000000001</v>
      </c>
      <c r="J157" s="5">
        <v>1.4037984999999999</v>
      </c>
      <c r="K157" s="7">
        <v>0.64766619999999997</v>
      </c>
    </row>
    <row r="158" spans="1:11" s="1" customFormat="1" ht="12.75">
      <c r="A158" s="6">
        <v>5</v>
      </c>
      <c r="B158" s="5">
        <v>1.8036903</v>
      </c>
      <c r="C158" s="19" t="s">
        <v>28</v>
      </c>
      <c r="D158" s="16">
        <v>5.0492200000000001E-2</v>
      </c>
      <c r="E158" s="5">
        <v>1.1753894</v>
      </c>
      <c r="F158" s="5">
        <v>1.4275088</v>
      </c>
      <c r="G158" s="5">
        <v>1.7451494999999999</v>
      </c>
      <c r="H158" s="5">
        <v>2.1262389000000002</v>
      </c>
      <c r="I158" s="5">
        <v>2.5097912999999998</v>
      </c>
      <c r="J158" s="5">
        <v>0.60818190000000005</v>
      </c>
      <c r="K158" s="7">
        <v>0.46728039999999998</v>
      </c>
    </row>
    <row r="159" spans="1:11" s="1" customFormat="1" ht="12.75">
      <c r="A159" s="6">
        <v>6</v>
      </c>
      <c r="B159" s="5">
        <v>1.7683675000000001</v>
      </c>
      <c r="C159" s="19" t="s">
        <v>28</v>
      </c>
      <c r="D159" s="16">
        <v>5.2956900000000001E-2</v>
      </c>
      <c r="E159" s="5">
        <v>1.0631343</v>
      </c>
      <c r="F159" s="5">
        <v>1.3286494</v>
      </c>
      <c r="G159" s="5">
        <v>1.6808567000000001</v>
      </c>
      <c r="H159" s="5">
        <v>2.1117053000000001</v>
      </c>
      <c r="I159" s="5">
        <v>2.5876874000000001</v>
      </c>
      <c r="J159" s="5">
        <v>1.7711816</v>
      </c>
      <c r="K159" s="7">
        <v>0.71955740000000001</v>
      </c>
    </row>
    <row r="160" spans="1:11" s="1" customFormat="1" ht="12.75">
      <c r="A160" s="6">
        <v>7</v>
      </c>
      <c r="B160" s="5">
        <v>1.8191744999999999</v>
      </c>
      <c r="C160" s="19" t="s">
        <v>28</v>
      </c>
      <c r="D160" s="16">
        <v>5.2629599999999999E-2</v>
      </c>
      <c r="E160" s="5">
        <v>1.1014594</v>
      </c>
      <c r="F160" s="5">
        <v>1.3592462999999999</v>
      </c>
      <c r="G160" s="5">
        <v>1.7246319000000001</v>
      </c>
      <c r="H160" s="5">
        <v>2.1751923999999998</v>
      </c>
      <c r="I160" s="5">
        <v>2.6553849</v>
      </c>
      <c r="J160" s="5">
        <v>1.2994298</v>
      </c>
      <c r="K160" s="7">
        <v>0.62524190000000002</v>
      </c>
    </row>
    <row r="161" spans="1:11" s="1" customFormat="1" ht="12.75">
      <c r="A161" s="6">
        <v>8</v>
      </c>
      <c r="B161" s="5">
        <v>1.6935085999999999</v>
      </c>
      <c r="C161" s="19" t="s">
        <v>28</v>
      </c>
      <c r="D161" s="16">
        <v>5.2079199999999999E-2</v>
      </c>
      <c r="E161" s="5">
        <v>1.0117262</v>
      </c>
      <c r="F161" s="5">
        <v>1.2621495</v>
      </c>
      <c r="G161" s="5">
        <v>1.597844</v>
      </c>
      <c r="H161" s="5">
        <v>2.0257011</v>
      </c>
      <c r="I161" s="5">
        <v>2.4878502999999998</v>
      </c>
      <c r="J161" s="5">
        <v>1.6536150999999999</v>
      </c>
      <c r="K161" s="7">
        <v>0.86728640000000001</v>
      </c>
    </row>
    <row r="162" spans="1:11" s="1" customFormat="1" ht="12.75">
      <c r="A162" s="6">
        <v>9</v>
      </c>
      <c r="B162" s="5">
        <v>1.6750304</v>
      </c>
      <c r="C162" s="19" t="s">
        <v>28</v>
      </c>
      <c r="D162" s="16">
        <v>5.6007599999999998E-2</v>
      </c>
      <c r="E162" s="5">
        <v>1.0191361999999999</v>
      </c>
      <c r="F162" s="5">
        <v>1.2666169</v>
      </c>
      <c r="G162" s="5">
        <v>1.5991379999999999</v>
      </c>
      <c r="H162" s="5">
        <v>1.998394</v>
      </c>
      <c r="I162" s="5">
        <v>2.4327282000000001</v>
      </c>
      <c r="J162" s="5">
        <v>2.3844455</v>
      </c>
      <c r="K162" s="7">
        <v>0.88446590000000003</v>
      </c>
    </row>
    <row r="163" spans="1:11" s="1" customFormat="1" ht="13.5" thickBot="1">
      <c r="A163" s="6">
        <v>10</v>
      </c>
      <c r="B163" s="5">
        <v>1.6950415000000001</v>
      </c>
      <c r="C163" s="19" t="s">
        <v>28</v>
      </c>
      <c r="D163" s="16">
        <v>0.1018688</v>
      </c>
      <c r="E163" s="5">
        <v>0.84919820000000001</v>
      </c>
      <c r="F163" s="5">
        <v>1.1435481999999999</v>
      </c>
      <c r="G163" s="5">
        <v>1.5652604000000001</v>
      </c>
      <c r="H163" s="5">
        <v>2.1081527000000002</v>
      </c>
      <c r="I163" s="5">
        <v>2.6982556999999998</v>
      </c>
      <c r="J163" s="5">
        <v>7.9097397000000003</v>
      </c>
      <c r="K163" s="7">
        <v>2.8159207999999998</v>
      </c>
    </row>
    <row r="164" spans="1:11" s="1" customFormat="1" ht="13.5" thickBot="1">
      <c r="A164" s="20"/>
      <c r="B164" s="23"/>
      <c r="C164" s="23"/>
      <c r="D164" s="25"/>
      <c r="E164" s="23"/>
      <c r="F164" s="23"/>
      <c r="G164" s="23"/>
      <c r="H164" s="23"/>
      <c r="I164" s="23"/>
      <c r="J164" s="23"/>
      <c r="K164" s="24"/>
    </row>
    <row r="165" spans="1:11" s="1" customFormat="1" ht="12.75">
      <c r="A165" s="44" t="s">
        <v>24</v>
      </c>
      <c r="B165" s="45"/>
      <c r="C165" s="45"/>
      <c r="D165" s="45"/>
      <c r="E165" s="45"/>
      <c r="F165" s="45"/>
      <c r="G165" s="45"/>
      <c r="H165" s="45"/>
      <c r="I165" s="45"/>
      <c r="J165" s="45"/>
      <c r="K165" s="46"/>
    </row>
    <row r="166" spans="1:11" s="1" customFormat="1" ht="12.75">
      <c r="A166" s="6">
        <v>1</v>
      </c>
      <c r="B166" s="4">
        <v>85.585114000000004</v>
      </c>
      <c r="C166" s="19" t="s">
        <v>28</v>
      </c>
      <c r="D166" s="14">
        <v>3.8384708000000001</v>
      </c>
      <c r="E166" s="4">
        <v>27.775552999999999</v>
      </c>
      <c r="F166" s="4">
        <v>44.747937</v>
      </c>
      <c r="G166" s="4">
        <v>72.418755000000004</v>
      </c>
      <c r="H166" s="4">
        <v>111.85245999999999</v>
      </c>
      <c r="I166" s="4">
        <v>160.82424</v>
      </c>
      <c r="J166" s="5">
        <v>22.344854999999999</v>
      </c>
      <c r="K166" s="7">
        <v>2.9049657</v>
      </c>
    </row>
    <row r="167" spans="1:11" s="1" customFormat="1" ht="12.75">
      <c r="A167" s="6">
        <v>2</v>
      </c>
      <c r="B167" s="4">
        <v>88.903018000000003</v>
      </c>
      <c r="C167" s="19" t="s">
        <v>28</v>
      </c>
      <c r="D167" s="14">
        <v>4.5361640000000003</v>
      </c>
      <c r="E167" s="4">
        <v>30.246524999999998</v>
      </c>
      <c r="F167" s="4">
        <v>48.205714999999998</v>
      </c>
      <c r="G167" s="4">
        <v>76.285133999999999</v>
      </c>
      <c r="H167" s="4">
        <v>115.46108</v>
      </c>
      <c r="I167" s="4">
        <v>163.36425</v>
      </c>
      <c r="J167" s="5">
        <v>18.457153999999999</v>
      </c>
      <c r="K167" s="7">
        <v>2.5330420999999999</v>
      </c>
    </row>
    <row r="168" spans="1:11" s="1" customFormat="1" ht="12.75">
      <c r="A168" s="6">
        <v>3</v>
      </c>
      <c r="B168" s="4">
        <v>85.931151999999997</v>
      </c>
      <c r="C168" s="19" t="s">
        <v>28</v>
      </c>
      <c r="D168" s="14">
        <v>4.5916851000000003</v>
      </c>
      <c r="E168" s="4">
        <v>34.351387000000003</v>
      </c>
      <c r="F168" s="4">
        <v>51.616484</v>
      </c>
      <c r="G168" s="4">
        <v>76.986637000000002</v>
      </c>
      <c r="H168" s="4">
        <v>110.69759999999999</v>
      </c>
      <c r="I168" s="4">
        <v>148.91516999999999</v>
      </c>
      <c r="J168" s="5">
        <v>14.503959</v>
      </c>
      <c r="K168" s="7">
        <v>3.0388367999999999</v>
      </c>
    </row>
    <row r="169" spans="1:11" s="1" customFormat="1" ht="12.75">
      <c r="A169" s="6">
        <v>4</v>
      </c>
      <c r="B169" s="4">
        <v>80.953263000000007</v>
      </c>
      <c r="C169" s="19" t="s">
        <v>28</v>
      </c>
      <c r="D169" s="14">
        <v>4.4569606000000004</v>
      </c>
      <c r="E169" s="4">
        <v>36.307527</v>
      </c>
      <c r="F169" s="4">
        <v>51.658307000000001</v>
      </c>
      <c r="G169" s="4">
        <v>74.017431999999999</v>
      </c>
      <c r="H169" s="4">
        <v>102.08741000000001</v>
      </c>
      <c r="I169" s="4">
        <v>134.2433</v>
      </c>
      <c r="J169" s="5">
        <v>17.968357000000001</v>
      </c>
      <c r="K169" s="7">
        <v>3.6225162000000002</v>
      </c>
    </row>
    <row r="170" spans="1:11" s="1" customFormat="1" ht="12.75">
      <c r="A170" s="6">
        <v>5</v>
      </c>
      <c r="B170" s="4">
        <v>75.265116000000006</v>
      </c>
      <c r="C170" s="19" t="s">
        <v>28</v>
      </c>
      <c r="D170" s="14">
        <v>3.9943605999999998</v>
      </c>
      <c r="E170" s="4">
        <v>30.768228000000001</v>
      </c>
      <c r="F170" s="4">
        <v>45.841529000000001</v>
      </c>
      <c r="G170" s="4">
        <v>67.967755999999994</v>
      </c>
      <c r="H170" s="4">
        <v>96.413848999999999</v>
      </c>
      <c r="I170" s="4">
        <v>129.21741</v>
      </c>
      <c r="J170" s="5">
        <v>19.250634000000002</v>
      </c>
      <c r="K170" s="7">
        <v>3.5533098000000001</v>
      </c>
    </row>
    <row r="171" spans="1:11" s="1" customFormat="1" ht="12.75">
      <c r="A171" s="6">
        <v>6</v>
      </c>
      <c r="B171" s="4">
        <v>77.031746999999996</v>
      </c>
      <c r="C171" s="19" t="s">
        <v>28</v>
      </c>
      <c r="D171" s="14">
        <v>2.8795297</v>
      </c>
      <c r="E171" s="4">
        <v>32.461579999999998</v>
      </c>
      <c r="F171" s="4">
        <v>47.410288000000001</v>
      </c>
      <c r="G171" s="4">
        <v>69.370317</v>
      </c>
      <c r="H171" s="4">
        <v>98.320717000000002</v>
      </c>
      <c r="I171" s="4">
        <v>131.25747000000001</v>
      </c>
      <c r="J171" s="5">
        <v>20.130558000000001</v>
      </c>
      <c r="K171" s="7">
        <v>2.8639477000000002</v>
      </c>
    </row>
    <row r="172" spans="1:11" s="1" customFormat="1" ht="12.75">
      <c r="A172" s="6">
        <v>7</v>
      </c>
      <c r="B172" s="4">
        <v>86.065349999999995</v>
      </c>
      <c r="C172" s="19" t="s">
        <v>28</v>
      </c>
      <c r="D172" s="14">
        <v>4.1181074000000004</v>
      </c>
      <c r="E172" s="4">
        <v>34.814857000000003</v>
      </c>
      <c r="F172" s="4">
        <v>51.605013999999997</v>
      </c>
      <c r="G172" s="4">
        <v>76.004194999999996</v>
      </c>
      <c r="H172" s="4">
        <v>109.56373000000001</v>
      </c>
      <c r="I172" s="4">
        <v>149.75715</v>
      </c>
      <c r="J172" s="5">
        <v>18.125582000000001</v>
      </c>
      <c r="K172" s="7">
        <v>2.949281</v>
      </c>
    </row>
    <row r="173" spans="1:11" s="1" customFormat="1" ht="12.75">
      <c r="A173" s="6">
        <v>8</v>
      </c>
      <c r="B173" s="4">
        <v>76.568093000000005</v>
      </c>
      <c r="C173" s="19" t="s">
        <v>28</v>
      </c>
      <c r="D173" s="14">
        <v>3.7051447999999998</v>
      </c>
      <c r="E173" s="4">
        <v>28.910943</v>
      </c>
      <c r="F173" s="4">
        <v>44.134377999999998</v>
      </c>
      <c r="G173" s="4">
        <v>67.048872000000003</v>
      </c>
      <c r="H173" s="4">
        <v>98.603871999999996</v>
      </c>
      <c r="I173" s="4">
        <v>136.18253999999999</v>
      </c>
      <c r="J173" s="5">
        <v>19.568778999999999</v>
      </c>
      <c r="K173" s="7">
        <v>3.0454933</v>
      </c>
    </row>
    <row r="174" spans="1:11" s="1" customFormat="1" ht="12.75">
      <c r="A174" s="6">
        <v>9</v>
      </c>
      <c r="B174" s="4">
        <v>73.122055000000003</v>
      </c>
      <c r="C174" s="19" t="s">
        <v>28</v>
      </c>
      <c r="D174" s="14">
        <v>2.9561123999999999</v>
      </c>
      <c r="E174" s="4">
        <v>30.220331000000002</v>
      </c>
      <c r="F174" s="4">
        <v>44.486055999999998</v>
      </c>
      <c r="G174" s="4">
        <v>65.236496000000002</v>
      </c>
      <c r="H174" s="4">
        <v>93.176157000000003</v>
      </c>
      <c r="I174" s="4">
        <v>125.89018</v>
      </c>
      <c r="J174" s="5">
        <v>21.025749999999999</v>
      </c>
      <c r="K174" s="7">
        <v>3.4975089000000001</v>
      </c>
    </row>
    <row r="175" spans="1:11" s="1" customFormat="1" ht="13.5" thickBot="1">
      <c r="A175" s="6">
        <v>10</v>
      </c>
      <c r="B175" s="4">
        <v>74.804912000000002</v>
      </c>
      <c r="C175" s="19" t="s">
        <v>28</v>
      </c>
      <c r="D175" s="14">
        <v>4.7153426999999999</v>
      </c>
      <c r="E175" s="4">
        <v>20.084333999999998</v>
      </c>
      <c r="F175" s="4">
        <v>34.360855000000001</v>
      </c>
      <c r="G175" s="4">
        <v>59.322426999999998</v>
      </c>
      <c r="H175" s="4">
        <v>97.964973000000001</v>
      </c>
      <c r="I175" s="4">
        <v>148.89679000000001</v>
      </c>
      <c r="J175" s="5">
        <v>32.531523</v>
      </c>
      <c r="K175" s="7">
        <v>2.5041308999999998</v>
      </c>
    </row>
    <row r="176" spans="1:11" s="1" customFormat="1" ht="13.5" thickBot="1">
      <c r="A176" s="20"/>
      <c r="B176" s="21"/>
      <c r="C176" s="21"/>
      <c r="D176" s="22"/>
      <c r="E176" s="21"/>
      <c r="F176" s="21"/>
      <c r="G176" s="21"/>
      <c r="H176" s="21"/>
      <c r="I176" s="21"/>
      <c r="J176" s="23"/>
      <c r="K176" s="24"/>
    </row>
    <row r="177" spans="1:11" s="1" customFormat="1" ht="12.75">
      <c r="A177" s="44" t="s">
        <v>25</v>
      </c>
      <c r="B177" s="45"/>
      <c r="C177" s="45"/>
      <c r="D177" s="45"/>
      <c r="E177" s="45"/>
      <c r="F177" s="45"/>
      <c r="G177" s="45"/>
      <c r="H177" s="45"/>
      <c r="I177" s="45"/>
      <c r="J177" s="45"/>
      <c r="K177" s="46"/>
    </row>
    <row r="178" spans="1:11" s="1" customFormat="1" ht="12.75">
      <c r="A178" s="6">
        <v>1</v>
      </c>
      <c r="B178" s="5">
        <v>7.5826273999999998</v>
      </c>
      <c r="C178" s="19" t="s">
        <v>28</v>
      </c>
      <c r="D178" s="16">
        <v>0.4114855</v>
      </c>
      <c r="E178" s="5">
        <v>2.7246804999999998</v>
      </c>
      <c r="F178" s="5">
        <v>4.1838581000000001</v>
      </c>
      <c r="G178" s="5">
        <v>6.4675319</v>
      </c>
      <c r="H178" s="5">
        <v>9.7462928000000009</v>
      </c>
      <c r="I178" s="5">
        <v>13.775194000000001</v>
      </c>
      <c r="J178" s="5">
        <v>76.454277000000005</v>
      </c>
      <c r="K178" s="7">
        <v>2.7955044</v>
      </c>
    </row>
    <row r="179" spans="1:11" s="1" customFormat="1" ht="12.75">
      <c r="A179" s="6">
        <v>2</v>
      </c>
      <c r="B179" s="5">
        <v>6.9282478000000003</v>
      </c>
      <c r="C179" s="19" t="s">
        <v>28</v>
      </c>
      <c r="D179" s="16">
        <v>0.2925315</v>
      </c>
      <c r="E179" s="5">
        <v>2.8807187999999999</v>
      </c>
      <c r="F179" s="5">
        <v>4.1991722999999999</v>
      </c>
      <c r="G179" s="5">
        <v>6.1684371999999996</v>
      </c>
      <c r="H179" s="5">
        <v>8.8011350999999998</v>
      </c>
      <c r="I179" s="5">
        <v>11.894804000000001</v>
      </c>
      <c r="J179" s="5">
        <v>82.292851999999996</v>
      </c>
      <c r="K179" s="7">
        <v>2.3140326</v>
      </c>
    </row>
    <row r="180" spans="1:11" s="1" customFormat="1" ht="12.75">
      <c r="A180" s="6">
        <v>3</v>
      </c>
      <c r="B180" s="5">
        <v>6.7934811000000002</v>
      </c>
      <c r="C180" s="19" t="s">
        <v>28</v>
      </c>
      <c r="D180" s="16">
        <v>0.3373796</v>
      </c>
      <c r="E180" s="5">
        <v>2.8821338999999999</v>
      </c>
      <c r="F180" s="5">
        <v>4.2079149999999998</v>
      </c>
      <c r="G180" s="5">
        <v>6.1630322</v>
      </c>
      <c r="H180" s="5">
        <v>8.6341239999999999</v>
      </c>
      <c r="I180" s="5">
        <v>11.540169000000001</v>
      </c>
      <c r="J180" s="5">
        <v>83.477664000000004</v>
      </c>
      <c r="K180" s="7">
        <v>3.1918812000000001</v>
      </c>
    </row>
    <row r="181" spans="1:11" s="1" customFormat="1" ht="12.75">
      <c r="A181" s="6">
        <v>4</v>
      </c>
      <c r="B181" s="5">
        <v>6.6358246999999997</v>
      </c>
      <c r="C181" s="19" t="s">
        <v>28</v>
      </c>
      <c r="D181" s="16">
        <v>0.4294906</v>
      </c>
      <c r="E181" s="5">
        <v>3.3701856000000001</v>
      </c>
      <c r="F181" s="5">
        <v>4.5713673000000004</v>
      </c>
      <c r="G181" s="5">
        <v>6.2189285999999999</v>
      </c>
      <c r="H181" s="5">
        <v>8.2107665999999995</v>
      </c>
      <c r="I181" s="5">
        <v>10.423176</v>
      </c>
      <c r="J181" s="5">
        <v>87.998245999999995</v>
      </c>
      <c r="K181" s="7">
        <v>2.8159988</v>
      </c>
    </row>
    <row r="182" spans="1:11" s="1" customFormat="1" ht="12.75">
      <c r="A182" s="6">
        <v>5</v>
      </c>
      <c r="B182" s="5">
        <v>6.6567287999999998</v>
      </c>
      <c r="C182" s="19" t="s">
        <v>28</v>
      </c>
      <c r="D182" s="16">
        <v>0.23869580000000001</v>
      </c>
      <c r="E182" s="5">
        <v>3.1378208000000001</v>
      </c>
      <c r="F182" s="5">
        <v>4.3958801999999997</v>
      </c>
      <c r="G182" s="5">
        <v>6.1208321000000003</v>
      </c>
      <c r="H182" s="5">
        <v>8.3692554000000001</v>
      </c>
      <c r="I182" s="5">
        <v>10.827538000000001</v>
      </c>
      <c r="J182" s="5">
        <v>86.236367999999999</v>
      </c>
      <c r="K182" s="7">
        <v>1.809925</v>
      </c>
    </row>
    <row r="183" spans="1:11" s="1" customFormat="1" ht="12.75">
      <c r="A183" s="6">
        <v>6</v>
      </c>
      <c r="B183" s="5">
        <v>5.8150113000000001</v>
      </c>
      <c r="C183" s="19" t="s">
        <v>28</v>
      </c>
      <c r="D183" s="16">
        <v>0.27419080000000001</v>
      </c>
      <c r="E183" s="5">
        <v>2.5878549</v>
      </c>
      <c r="F183" s="5">
        <v>3.7041531000000001</v>
      </c>
      <c r="G183" s="5">
        <v>5.2858869999999998</v>
      </c>
      <c r="H183" s="5">
        <v>7.3371474000000001</v>
      </c>
      <c r="I183" s="5">
        <v>9.7222431999999994</v>
      </c>
      <c r="J183" s="5">
        <v>91.096183999999994</v>
      </c>
      <c r="K183" s="7">
        <v>1.7956219</v>
      </c>
    </row>
    <row r="184" spans="1:11" s="1" customFormat="1" ht="12.75">
      <c r="A184" s="6">
        <v>7</v>
      </c>
      <c r="B184" s="5">
        <v>6.5319323999999996</v>
      </c>
      <c r="C184" s="19" t="s">
        <v>28</v>
      </c>
      <c r="D184" s="16">
        <v>0.28076440000000003</v>
      </c>
      <c r="E184" s="5">
        <v>2.9304887000000002</v>
      </c>
      <c r="F184" s="5">
        <v>4.1605974000000003</v>
      </c>
      <c r="G184" s="5">
        <v>5.9350895000000001</v>
      </c>
      <c r="H184" s="5">
        <v>8.2445845999999996</v>
      </c>
      <c r="I184" s="5">
        <v>10.877356000000001</v>
      </c>
      <c r="J184" s="5">
        <v>86.373495000000005</v>
      </c>
      <c r="K184" s="7">
        <v>2.2535102</v>
      </c>
    </row>
    <row r="185" spans="1:11" s="1" customFormat="1" ht="12.75">
      <c r="A185" s="6">
        <v>8</v>
      </c>
      <c r="B185" s="5">
        <v>5.3638205000000001</v>
      </c>
      <c r="C185" s="19" t="s">
        <v>28</v>
      </c>
      <c r="D185" s="16">
        <v>0.26860840000000002</v>
      </c>
      <c r="E185" s="5">
        <v>2.0978449000000001</v>
      </c>
      <c r="F185" s="5">
        <v>3.1954606000000001</v>
      </c>
      <c r="G185" s="5">
        <v>4.7830618999999999</v>
      </c>
      <c r="H185" s="5">
        <v>6.9081622999999999</v>
      </c>
      <c r="I185" s="5">
        <v>9.3236395000000005</v>
      </c>
      <c r="J185" s="5">
        <v>92.321489</v>
      </c>
      <c r="K185" s="7">
        <v>1.6366369999999999</v>
      </c>
    </row>
    <row r="186" spans="1:11" s="1" customFormat="1" ht="12.75">
      <c r="A186" s="6">
        <v>9</v>
      </c>
      <c r="B186" s="5">
        <v>5.3774373000000004</v>
      </c>
      <c r="C186" s="19" t="s">
        <v>28</v>
      </c>
      <c r="D186" s="16">
        <v>0.2438929</v>
      </c>
      <c r="E186" s="5">
        <v>2.4747694999999998</v>
      </c>
      <c r="F186" s="5">
        <v>3.4978202999999999</v>
      </c>
      <c r="G186" s="5">
        <v>4.9638742000000002</v>
      </c>
      <c r="H186" s="5">
        <v>6.7972887000000002</v>
      </c>
      <c r="I186" s="5">
        <v>8.8296022999999995</v>
      </c>
      <c r="J186" s="5">
        <v>94.316278999999994</v>
      </c>
      <c r="K186" s="7">
        <v>1.4868771999999999</v>
      </c>
    </row>
    <row r="187" spans="1:11" s="1" customFormat="1" ht="13.5" thickBot="1">
      <c r="A187" s="6">
        <v>10</v>
      </c>
      <c r="B187" s="5">
        <v>4.5076879999999999</v>
      </c>
      <c r="C187" s="19" t="s">
        <v>28</v>
      </c>
      <c r="D187" s="16">
        <v>0.22247819999999999</v>
      </c>
      <c r="E187" s="5">
        <v>1.6888403000000001</v>
      </c>
      <c r="F187" s="5">
        <v>2.5250382999999998</v>
      </c>
      <c r="G187" s="5">
        <v>3.8599475000000001</v>
      </c>
      <c r="H187" s="5">
        <v>5.7986500000000003</v>
      </c>
      <c r="I187" s="5">
        <v>8.1635320999999994</v>
      </c>
      <c r="J187" s="5">
        <v>95.268401999999995</v>
      </c>
      <c r="K187" s="7">
        <v>1.2424417000000001</v>
      </c>
    </row>
    <row r="188" spans="1:11" s="1" customFormat="1" ht="13.5" thickBot="1">
      <c r="A188" s="20"/>
      <c r="B188" s="23"/>
      <c r="C188" s="23"/>
      <c r="D188" s="25"/>
      <c r="E188" s="23"/>
      <c r="F188" s="23"/>
      <c r="G188" s="23"/>
      <c r="H188" s="23"/>
      <c r="I188" s="23"/>
      <c r="J188" s="23"/>
      <c r="K188" s="24"/>
    </row>
    <row r="189" spans="1:11" s="1" customFormat="1" ht="12.75">
      <c r="A189" s="44" t="s">
        <v>26</v>
      </c>
      <c r="B189" s="45"/>
      <c r="C189" s="45"/>
      <c r="D189" s="45"/>
      <c r="E189" s="45"/>
      <c r="F189" s="45"/>
      <c r="G189" s="45"/>
      <c r="H189" s="45"/>
      <c r="I189" s="45"/>
      <c r="J189" s="45"/>
      <c r="K189" s="46"/>
    </row>
    <row r="190" spans="1:11" s="1" customFormat="1" ht="12.75">
      <c r="A190" s="6">
        <v>1</v>
      </c>
      <c r="B190" s="5">
        <v>7.0571001999999998</v>
      </c>
      <c r="C190" s="19" t="s">
        <v>28</v>
      </c>
      <c r="D190" s="16">
        <v>0.39677440000000003</v>
      </c>
      <c r="E190" s="5">
        <v>3.0989564999999999</v>
      </c>
      <c r="F190" s="5">
        <v>4.3815833</v>
      </c>
      <c r="G190" s="5">
        <v>6.2988261999999997</v>
      </c>
      <c r="H190" s="5">
        <v>8.8878271000000009</v>
      </c>
      <c r="I190" s="5">
        <v>11.963827999999999</v>
      </c>
      <c r="J190" s="5">
        <v>68.380706000000004</v>
      </c>
      <c r="K190" s="7">
        <v>3.0250161000000002</v>
      </c>
    </row>
    <row r="191" spans="1:11" s="1" customFormat="1" ht="12.75">
      <c r="A191" s="6">
        <v>2</v>
      </c>
      <c r="B191" s="5">
        <v>7.0683104999999999</v>
      </c>
      <c r="C191" s="19" t="s">
        <v>28</v>
      </c>
      <c r="D191" s="16">
        <v>0.2492779</v>
      </c>
      <c r="E191" s="5">
        <v>3.7579965</v>
      </c>
      <c r="F191" s="5">
        <v>4.8822013999999996</v>
      </c>
      <c r="G191" s="5">
        <v>6.5119562999999996</v>
      </c>
      <c r="H191" s="5">
        <v>8.6526957000000007</v>
      </c>
      <c r="I191" s="5">
        <v>11.064590000000001</v>
      </c>
      <c r="J191" s="5">
        <v>66.851003000000006</v>
      </c>
      <c r="K191" s="7">
        <v>2.9155224</v>
      </c>
    </row>
    <row r="192" spans="1:11" s="1" customFormat="1" ht="12.75">
      <c r="A192" s="6">
        <v>3</v>
      </c>
      <c r="B192" s="5">
        <v>6.7881827000000001</v>
      </c>
      <c r="C192" s="19" t="s">
        <v>28</v>
      </c>
      <c r="D192" s="16">
        <v>0.2000625</v>
      </c>
      <c r="E192" s="5">
        <v>3.6801545</v>
      </c>
      <c r="F192" s="5">
        <v>4.7717214999999999</v>
      </c>
      <c r="G192" s="5">
        <v>6.3124064999999998</v>
      </c>
      <c r="H192" s="5">
        <v>8.2883042000000007</v>
      </c>
      <c r="I192" s="5">
        <v>10.475471000000001</v>
      </c>
      <c r="J192" s="5">
        <v>68.699944000000002</v>
      </c>
      <c r="K192" s="7">
        <v>2.6859156999999998</v>
      </c>
    </row>
    <row r="193" spans="1:11" s="1" customFormat="1" ht="12.75">
      <c r="A193" s="6">
        <v>4</v>
      </c>
      <c r="B193" s="5">
        <v>7.5184204000000001</v>
      </c>
      <c r="C193" s="19" t="s">
        <v>28</v>
      </c>
      <c r="D193" s="16">
        <v>0.221585</v>
      </c>
      <c r="E193" s="5">
        <v>4.2077458999999999</v>
      </c>
      <c r="F193" s="5">
        <v>5.3363047999999997</v>
      </c>
      <c r="G193" s="5">
        <v>6.9885603999999999</v>
      </c>
      <c r="H193" s="5">
        <v>9.1248263000000005</v>
      </c>
      <c r="I193" s="5">
        <v>11.519188</v>
      </c>
      <c r="J193" s="5">
        <v>64.785246999999998</v>
      </c>
      <c r="K193" s="7">
        <v>2.9736932</v>
      </c>
    </row>
    <row r="194" spans="1:11" s="1" customFormat="1" ht="12.75">
      <c r="A194" s="6">
        <v>5</v>
      </c>
      <c r="B194" s="5">
        <v>7.2549728</v>
      </c>
      <c r="C194" s="19" t="s">
        <v>28</v>
      </c>
      <c r="D194" s="16">
        <v>0.21080950000000001</v>
      </c>
      <c r="E194" s="5">
        <v>4.2111362000000003</v>
      </c>
      <c r="F194" s="5">
        <v>5.3577640999999998</v>
      </c>
      <c r="G194" s="5">
        <v>6.8589435999999999</v>
      </c>
      <c r="H194" s="5">
        <v>8.7570177000000005</v>
      </c>
      <c r="I194" s="5">
        <v>10.790709</v>
      </c>
      <c r="J194" s="5">
        <v>64.188310999999999</v>
      </c>
      <c r="K194" s="7">
        <v>2.8197340999999998</v>
      </c>
    </row>
    <row r="195" spans="1:11" s="1" customFormat="1" ht="12.75">
      <c r="A195" s="6">
        <v>6</v>
      </c>
      <c r="B195" s="5">
        <v>6.9566800999999998</v>
      </c>
      <c r="C195" s="19" t="s">
        <v>28</v>
      </c>
      <c r="D195" s="16">
        <v>0.21787210000000001</v>
      </c>
      <c r="E195" s="5">
        <v>4.1847355999999998</v>
      </c>
      <c r="F195" s="5">
        <v>5.2402924999999998</v>
      </c>
      <c r="G195" s="5">
        <v>6.6444450000000002</v>
      </c>
      <c r="H195" s="5">
        <v>8.3379346999999999</v>
      </c>
      <c r="I195" s="5">
        <v>10.11328</v>
      </c>
      <c r="J195" s="5">
        <v>70.669638000000006</v>
      </c>
      <c r="K195" s="7">
        <v>2.646404</v>
      </c>
    </row>
    <row r="196" spans="1:11" s="1" customFormat="1" ht="12.75">
      <c r="A196" s="6">
        <v>7</v>
      </c>
      <c r="B196" s="5">
        <v>7.2061000000000002</v>
      </c>
      <c r="C196" s="19" t="s">
        <v>28</v>
      </c>
      <c r="D196" s="16">
        <v>0.137379</v>
      </c>
      <c r="E196" s="5">
        <v>4.2224896999999997</v>
      </c>
      <c r="F196" s="5">
        <v>5.2949704000000004</v>
      </c>
      <c r="G196" s="5">
        <v>6.7589610999999996</v>
      </c>
      <c r="H196" s="5">
        <v>8.6293114000000006</v>
      </c>
      <c r="I196" s="5">
        <v>10.74736</v>
      </c>
      <c r="J196" s="5">
        <v>66.310602000000003</v>
      </c>
      <c r="K196" s="7">
        <v>2.3605420000000001</v>
      </c>
    </row>
    <row r="197" spans="1:11" s="1" customFormat="1" ht="12.75">
      <c r="A197" s="6">
        <v>8</v>
      </c>
      <c r="B197" s="5">
        <v>7.0287329999999999</v>
      </c>
      <c r="C197" s="19" t="s">
        <v>28</v>
      </c>
      <c r="D197" s="16">
        <v>0.23972789999999999</v>
      </c>
      <c r="E197" s="5">
        <v>4.0049783999999997</v>
      </c>
      <c r="F197" s="5">
        <v>5.0522435000000003</v>
      </c>
      <c r="G197" s="5">
        <v>6.5788991000000001</v>
      </c>
      <c r="H197" s="5">
        <v>8.4698346000000004</v>
      </c>
      <c r="I197" s="5">
        <v>10.613742999999999</v>
      </c>
      <c r="J197" s="5">
        <v>70.700559999999996</v>
      </c>
      <c r="K197" s="7">
        <v>3.0033112000000002</v>
      </c>
    </row>
    <row r="198" spans="1:11" s="1" customFormat="1" ht="12.75">
      <c r="A198" s="6">
        <v>9</v>
      </c>
      <c r="B198" s="5">
        <v>6.5048518</v>
      </c>
      <c r="C198" s="19" t="s">
        <v>28</v>
      </c>
      <c r="D198" s="16">
        <v>0.19795570000000001</v>
      </c>
      <c r="E198" s="5">
        <v>3.9855482000000002</v>
      </c>
      <c r="F198" s="5">
        <v>4.9152370999999997</v>
      </c>
      <c r="G198" s="5">
        <v>6.1786743</v>
      </c>
      <c r="H198" s="5">
        <v>7.7460956000000003</v>
      </c>
      <c r="I198" s="5">
        <v>9.4081306999999992</v>
      </c>
      <c r="J198" s="5">
        <v>75.424142000000003</v>
      </c>
      <c r="K198" s="7">
        <v>2.8768207000000001</v>
      </c>
    </row>
    <row r="199" spans="1:11" s="1" customFormat="1" ht="13.5" thickBot="1">
      <c r="A199" s="6">
        <v>10</v>
      </c>
      <c r="B199" s="5">
        <v>5.8770249999999997</v>
      </c>
      <c r="C199" s="19" t="s">
        <v>28</v>
      </c>
      <c r="D199" s="16">
        <v>0.17971300000000001</v>
      </c>
      <c r="E199" s="5">
        <v>3.1582477999999998</v>
      </c>
      <c r="F199" s="5">
        <v>4.1260208</v>
      </c>
      <c r="G199" s="5">
        <v>5.5126704000000002</v>
      </c>
      <c r="H199" s="5">
        <v>7.2365807000000002</v>
      </c>
      <c r="I199" s="5">
        <v>9.0581727999999995</v>
      </c>
      <c r="J199" s="5">
        <v>75.986230000000006</v>
      </c>
      <c r="K199" s="7">
        <v>2.0539586999999999</v>
      </c>
    </row>
    <row r="200" spans="1:11" s="1" customFormat="1" ht="13.5" thickBot="1">
      <c r="A200" s="20"/>
      <c r="B200" s="23"/>
      <c r="C200" s="23"/>
      <c r="D200" s="25"/>
      <c r="E200" s="23"/>
      <c r="F200" s="23"/>
      <c r="G200" s="23"/>
      <c r="H200" s="23"/>
      <c r="I200" s="23"/>
      <c r="J200" s="23"/>
      <c r="K200" s="24"/>
    </row>
    <row r="201" spans="1:11" s="1" customFormat="1" ht="12.75">
      <c r="A201" s="44" t="s">
        <v>27</v>
      </c>
      <c r="B201" s="45"/>
      <c r="C201" s="45"/>
      <c r="D201" s="45"/>
      <c r="E201" s="45"/>
      <c r="F201" s="45"/>
      <c r="G201" s="45"/>
      <c r="H201" s="45"/>
      <c r="I201" s="45"/>
      <c r="J201" s="45"/>
      <c r="K201" s="46"/>
    </row>
    <row r="202" spans="1:11" s="1" customFormat="1" ht="12.75">
      <c r="A202" s="6">
        <v>1</v>
      </c>
      <c r="B202" s="5">
        <v>10.699714999999999</v>
      </c>
      <c r="C202" s="19" t="s">
        <v>28</v>
      </c>
      <c r="D202" s="16">
        <v>0.42828929999999998</v>
      </c>
      <c r="E202" s="5">
        <v>6.0253781999999996</v>
      </c>
      <c r="F202" s="5">
        <v>7.7267887000000002</v>
      </c>
      <c r="G202" s="5">
        <v>10.065258</v>
      </c>
      <c r="H202" s="5">
        <v>12.978845</v>
      </c>
      <c r="I202" s="5">
        <v>16.175111999999999</v>
      </c>
      <c r="J202" s="5">
        <v>9.1734264999999997</v>
      </c>
      <c r="K202" s="7">
        <v>1.8913232</v>
      </c>
    </row>
    <row r="203" spans="1:11" s="1" customFormat="1" ht="12.75">
      <c r="A203" s="6">
        <v>2</v>
      </c>
      <c r="B203" s="5">
        <v>10.641264</v>
      </c>
      <c r="C203" s="19" t="s">
        <v>28</v>
      </c>
      <c r="D203" s="16">
        <v>0.39321820000000002</v>
      </c>
      <c r="E203" s="5">
        <v>6.1415812000000001</v>
      </c>
      <c r="F203" s="5">
        <v>7.7465501000000003</v>
      </c>
      <c r="G203" s="5">
        <v>10.008951</v>
      </c>
      <c r="H203" s="5">
        <v>12.832743000000001</v>
      </c>
      <c r="I203" s="5">
        <v>15.936991000000001</v>
      </c>
      <c r="J203" s="5">
        <v>8.7589769999999998</v>
      </c>
      <c r="K203" s="7">
        <v>1.6529914999999999</v>
      </c>
    </row>
    <row r="204" spans="1:11" s="1" customFormat="1" ht="12.75">
      <c r="A204" s="6">
        <v>3</v>
      </c>
      <c r="B204" s="5">
        <v>10.568306</v>
      </c>
      <c r="C204" s="19" t="s">
        <v>28</v>
      </c>
      <c r="D204" s="16">
        <v>0.26197579999999998</v>
      </c>
      <c r="E204" s="5">
        <v>6.1936226000000003</v>
      </c>
      <c r="F204" s="5">
        <v>7.7969666999999996</v>
      </c>
      <c r="G204" s="5">
        <v>9.9991059999999994</v>
      </c>
      <c r="H204" s="5">
        <v>12.727496</v>
      </c>
      <c r="I204" s="5">
        <v>15.671519</v>
      </c>
      <c r="J204" s="5">
        <v>7.9560162999999999</v>
      </c>
      <c r="K204" s="7">
        <v>1.3249417999999999</v>
      </c>
    </row>
    <row r="205" spans="1:11" s="1" customFormat="1" ht="12.75">
      <c r="A205" s="6">
        <v>4</v>
      </c>
      <c r="B205" s="5">
        <v>11.190746000000001</v>
      </c>
      <c r="C205" s="19" t="s">
        <v>28</v>
      </c>
      <c r="D205" s="16">
        <v>0.2262787</v>
      </c>
      <c r="E205" s="5">
        <v>6.9845746000000002</v>
      </c>
      <c r="F205" s="5">
        <v>8.5655964999999998</v>
      </c>
      <c r="G205" s="5">
        <v>10.705679999999999</v>
      </c>
      <c r="H205" s="5">
        <v>13.267542000000001</v>
      </c>
      <c r="I205" s="5">
        <v>16.108632</v>
      </c>
      <c r="J205" s="5">
        <v>3.5557793000000002</v>
      </c>
      <c r="K205" s="7">
        <v>1.0884400000000001</v>
      </c>
    </row>
    <row r="206" spans="1:11" s="1" customFormat="1" ht="12.75">
      <c r="A206" s="6">
        <v>5</v>
      </c>
      <c r="B206" s="5">
        <v>11.064971</v>
      </c>
      <c r="C206" s="19" t="s">
        <v>28</v>
      </c>
      <c r="D206" s="16">
        <v>0.35011999999999999</v>
      </c>
      <c r="E206" s="5">
        <v>7.0760334</v>
      </c>
      <c r="F206" s="5">
        <v>8.5831578999999998</v>
      </c>
      <c r="G206" s="5">
        <v>10.610211</v>
      </c>
      <c r="H206" s="5">
        <v>13.017163999999999</v>
      </c>
      <c r="I206" s="5">
        <v>15.650292</v>
      </c>
      <c r="J206" s="5">
        <v>4.7041499</v>
      </c>
      <c r="K206" s="7">
        <v>1.3478220999999999</v>
      </c>
    </row>
    <row r="207" spans="1:11" s="1" customFormat="1" ht="12.75">
      <c r="A207" s="6">
        <v>6</v>
      </c>
      <c r="B207" s="5">
        <v>10.333104000000001</v>
      </c>
      <c r="C207" s="19" t="s">
        <v>28</v>
      </c>
      <c r="D207" s="16">
        <v>0.27134940000000002</v>
      </c>
      <c r="E207" s="5">
        <v>6.3024845999999997</v>
      </c>
      <c r="F207" s="5">
        <v>7.8454635000000001</v>
      </c>
      <c r="G207" s="5">
        <v>9.9444458000000004</v>
      </c>
      <c r="H207" s="5">
        <v>12.370438</v>
      </c>
      <c r="I207" s="5">
        <v>14.899468000000001</v>
      </c>
      <c r="J207" s="5">
        <v>9.2124793999999994</v>
      </c>
      <c r="K207" s="7">
        <v>1.6419984000000001</v>
      </c>
    </row>
    <row r="208" spans="1:11" s="1" customFormat="1" ht="12.75">
      <c r="A208" s="6">
        <v>7</v>
      </c>
      <c r="B208" s="5">
        <v>10.61628</v>
      </c>
      <c r="C208" s="19" t="s">
        <v>28</v>
      </c>
      <c r="D208" s="16">
        <v>0.34137129999999999</v>
      </c>
      <c r="E208" s="5">
        <v>6.4880434999999999</v>
      </c>
      <c r="F208" s="5">
        <v>7.9914905000000003</v>
      </c>
      <c r="G208" s="5">
        <v>10.092869</v>
      </c>
      <c r="H208" s="5">
        <v>12.698108</v>
      </c>
      <c r="I208" s="5">
        <v>15.438129999999999</v>
      </c>
      <c r="J208" s="5">
        <v>8.1372654000000004</v>
      </c>
      <c r="K208" s="7">
        <v>1.5582358000000001</v>
      </c>
    </row>
    <row r="209" spans="1:13" s="1" customFormat="1" ht="12.75">
      <c r="A209" s="6">
        <v>8</v>
      </c>
      <c r="B209" s="5">
        <v>9.9680792</v>
      </c>
      <c r="C209" s="19" t="s">
        <v>28</v>
      </c>
      <c r="D209" s="16">
        <v>0.30519390000000002</v>
      </c>
      <c r="E209" s="5">
        <v>6.1625133999999999</v>
      </c>
      <c r="F209" s="5">
        <v>7.5864978000000001</v>
      </c>
      <c r="G209" s="5">
        <v>9.4938958000000007</v>
      </c>
      <c r="H209" s="5">
        <v>11.830653999999999</v>
      </c>
      <c r="I209" s="5">
        <v>14.419364</v>
      </c>
      <c r="J209" s="5">
        <v>9.1267516000000004</v>
      </c>
      <c r="K209" s="7">
        <v>2.9572078999999998</v>
      </c>
    </row>
    <row r="210" spans="1:13" s="1" customFormat="1" ht="12.75">
      <c r="A210" s="6">
        <v>9</v>
      </c>
      <c r="B210" s="5">
        <v>9.5294659999999993</v>
      </c>
      <c r="C210" s="19" t="s">
        <v>28</v>
      </c>
      <c r="D210" s="16">
        <v>0.20293230000000001</v>
      </c>
      <c r="E210" s="5">
        <v>6.0054340000000002</v>
      </c>
      <c r="F210" s="5">
        <v>7.3840905000000001</v>
      </c>
      <c r="G210" s="5">
        <v>9.1708850000000002</v>
      </c>
      <c r="H210" s="5">
        <v>11.273396999999999</v>
      </c>
      <c r="I210" s="5">
        <v>13.531451000000001</v>
      </c>
      <c r="J210" s="5">
        <v>12.698326</v>
      </c>
      <c r="K210" s="7">
        <v>2.5614685000000001</v>
      </c>
    </row>
    <row r="211" spans="1:13" s="1" customFormat="1" ht="13.5" thickBot="1">
      <c r="A211" s="8">
        <v>10</v>
      </c>
      <c r="B211" s="9">
        <v>8.7735638999999992</v>
      </c>
      <c r="C211" s="36" t="s">
        <v>28</v>
      </c>
      <c r="D211" s="17">
        <v>0.27724500000000002</v>
      </c>
      <c r="E211" s="9">
        <v>5.197832</v>
      </c>
      <c r="F211" s="9">
        <v>6.5931328000000002</v>
      </c>
      <c r="G211" s="9">
        <v>8.4347046999999993</v>
      </c>
      <c r="H211" s="9">
        <v>10.592781</v>
      </c>
      <c r="I211" s="9">
        <v>12.797827</v>
      </c>
      <c r="J211" s="9">
        <v>23.475569</v>
      </c>
      <c r="K211" s="10">
        <v>3.7170282000000001</v>
      </c>
    </row>
    <row r="212" spans="1:13">
      <c r="A212" t="s">
        <v>30</v>
      </c>
    </row>
    <row r="213" spans="1:13">
      <c r="A213" t="s">
        <v>29</v>
      </c>
    </row>
    <row r="214" spans="1:13">
      <c r="A214" t="s">
        <v>32</v>
      </c>
    </row>
    <row r="215" spans="1:13">
      <c r="A215" t="s">
        <v>33</v>
      </c>
      <c r="M215" s="2"/>
    </row>
    <row r="216" spans="1:13">
      <c r="A216" s="43" t="s">
        <v>31</v>
      </c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M216" s="2"/>
    </row>
    <row r="217" spans="1:13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M217" s="2"/>
    </row>
    <row r="218" spans="1:13">
      <c r="M218" s="2"/>
    </row>
    <row r="219" spans="1:13">
      <c r="M219" s="2"/>
    </row>
    <row r="220" spans="1:13">
      <c r="M220" s="2"/>
    </row>
    <row r="221" spans="1:13">
      <c r="M221" s="2"/>
    </row>
    <row r="222" spans="1:13">
      <c r="M222" s="2"/>
    </row>
    <row r="223" spans="1:13">
      <c r="M223" s="2"/>
    </row>
    <row r="224" spans="1:13">
      <c r="M224" s="2"/>
    </row>
  </sheetData>
  <mergeCells count="23">
    <mergeCell ref="A1:K2"/>
    <mergeCell ref="A4:K4"/>
    <mergeCell ref="A33:K33"/>
    <mergeCell ref="A45:K45"/>
    <mergeCell ref="A57:K57"/>
    <mergeCell ref="J7:K7"/>
    <mergeCell ref="B7:I7"/>
    <mergeCell ref="A5:K6"/>
    <mergeCell ref="A216:K217"/>
    <mergeCell ref="A189:K189"/>
    <mergeCell ref="A201:K201"/>
    <mergeCell ref="A129:K129"/>
    <mergeCell ref="A141:K141"/>
    <mergeCell ref="A153:K153"/>
    <mergeCell ref="A165:K165"/>
    <mergeCell ref="A177:K177"/>
    <mergeCell ref="A69:K69"/>
    <mergeCell ref="A81:K81"/>
    <mergeCell ref="A93:K93"/>
    <mergeCell ref="A105:K105"/>
    <mergeCell ref="A117:K117"/>
    <mergeCell ref="A9:K9"/>
    <mergeCell ref="A21:K21"/>
  </mergeCells>
  <conditionalFormatting sqref="J7:K8 J10:K20 J22:K32 J34:K44 J46:K56 J58:K68 J70:K80 J82:K92 J94:K104 J106:K116 J118:K128 J130:K140 J142:K152 J154:K164 J190:K200 J202:K211 J178:K188 J166:K176">
    <cfRule type="cellIs" dxfId="37" priority="4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7"/>
  <sheetViews>
    <sheetView workbookViewId="0">
      <selection sqref="A1:K2"/>
    </sheetView>
  </sheetViews>
  <sheetFormatPr defaultColWidth="9.140625" defaultRowHeight="15"/>
  <cols>
    <col min="1" max="1" width="7.7109375" customWidth="1"/>
    <col min="2" max="2" width="8.7109375" customWidth="1"/>
    <col min="3" max="3" width="2.7109375" customWidth="1"/>
    <col min="4" max="4" width="8.7109375" style="18" customWidth="1"/>
    <col min="5" max="11" width="8.7109375" customWidth="1"/>
  </cols>
  <sheetData>
    <row r="1" spans="1:11">
      <c r="A1" s="37" t="s">
        <v>37</v>
      </c>
      <c r="B1" s="38"/>
      <c r="C1" s="38"/>
      <c r="D1" s="38"/>
      <c r="E1" s="38"/>
      <c r="F1" s="38"/>
      <c r="G1" s="38"/>
      <c r="H1" s="38"/>
      <c r="I1" s="38"/>
      <c r="J1" s="38"/>
      <c r="K1" s="39"/>
    </row>
    <row r="2" spans="1:11" ht="15.75" thickBot="1">
      <c r="A2" s="40"/>
      <c r="B2" s="41"/>
      <c r="C2" s="41"/>
      <c r="D2" s="41"/>
      <c r="E2" s="41"/>
      <c r="F2" s="41"/>
      <c r="G2" s="41"/>
      <c r="H2" s="41"/>
      <c r="I2" s="41"/>
      <c r="J2" s="41"/>
      <c r="K2" s="42"/>
    </row>
    <row r="3" spans="1:11" s="1" customFormat="1" ht="12.75" customHeight="1">
      <c r="A3" s="29"/>
      <c r="B3" s="49" t="s">
        <v>0</v>
      </c>
      <c r="C3" s="50"/>
      <c r="D3" s="50"/>
      <c r="E3" s="50"/>
      <c r="F3" s="50"/>
      <c r="G3" s="50"/>
      <c r="H3" s="50"/>
      <c r="I3" s="51"/>
      <c r="J3" s="47" t="s">
        <v>1</v>
      </c>
      <c r="K3" s="48"/>
    </row>
    <row r="4" spans="1:11" s="1" customFormat="1" ht="12.75" customHeight="1" thickBot="1">
      <c r="A4" s="30" t="s">
        <v>2</v>
      </c>
      <c r="B4" s="31" t="s">
        <v>3</v>
      </c>
      <c r="C4" s="32" t="s">
        <v>28</v>
      </c>
      <c r="D4" s="33" t="s">
        <v>4</v>
      </c>
      <c r="E4" s="31" t="s">
        <v>5</v>
      </c>
      <c r="F4" s="31" t="s">
        <v>6</v>
      </c>
      <c r="G4" s="31" t="s">
        <v>7</v>
      </c>
      <c r="H4" s="31" t="s">
        <v>8</v>
      </c>
      <c r="I4" s="31" t="s">
        <v>9</v>
      </c>
      <c r="J4" s="34" t="s">
        <v>10</v>
      </c>
      <c r="K4" s="35" t="s">
        <v>4</v>
      </c>
    </row>
    <row r="5" spans="1:11" s="1" customFormat="1" ht="12.75" customHeight="1">
      <c r="A5" s="44" t="s">
        <v>11</v>
      </c>
      <c r="B5" s="45"/>
      <c r="C5" s="45"/>
      <c r="D5" s="45"/>
      <c r="E5" s="45"/>
      <c r="F5" s="45"/>
      <c r="G5" s="45"/>
      <c r="H5" s="45"/>
      <c r="I5" s="45"/>
      <c r="J5" s="45"/>
      <c r="K5" s="46"/>
    </row>
    <row r="6" spans="1:11" s="1" customFormat="1" ht="12.75">
      <c r="A6" s="6">
        <v>1</v>
      </c>
      <c r="B6" s="4">
        <v>1133.1034999999999</v>
      </c>
      <c r="C6" s="19" t="s">
        <v>28</v>
      </c>
      <c r="D6" s="14">
        <v>46.534776000000001</v>
      </c>
      <c r="E6" s="4">
        <v>658.63003000000003</v>
      </c>
      <c r="F6" s="4">
        <v>835.78206</v>
      </c>
      <c r="G6" s="4">
        <v>1078.2682</v>
      </c>
      <c r="H6" s="4">
        <v>1369.308</v>
      </c>
      <c r="I6" s="4">
        <v>1683.0633</v>
      </c>
      <c r="J6" s="3">
        <v>12.898246</v>
      </c>
      <c r="K6" s="12">
        <v>2.5930759999999999</v>
      </c>
    </row>
    <row r="7" spans="1:11" s="1" customFormat="1" ht="12.75">
      <c r="A7" s="6">
        <v>2</v>
      </c>
      <c r="B7" s="4">
        <v>1153.3367000000001</v>
      </c>
      <c r="C7" s="19" t="s">
        <v>28</v>
      </c>
      <c r="D7" s="14">
        <v>37.649807000000003</v>
      </c>
      <c r="E7" s="4">
        <v>669.28449000000001</v>
      </c>
      <c r="F7" s="4">
        <v>854.37837000000002</v>
      </c>
      <c r="G7" s="4">
        <v>1094.3905</v>
      </c>
      <c r="H7" s="4">
        <v>1393.5708999999999</v>
      </c>
      <c r="I7" s="4">
        <v>1706.7574999999999</v>
      </c>
      <c r="J7" s="3">
        <v>13.135573000000001</v>
      </c>
      <c r="K7" s="12">
        <v>2.6553040999999999</v>
      </c>
    </row>
    <row r="8" spans="1:11" s="1" customFormat="1" ht="12.75">
      <c r="A8" s="6">
        <v>3</v>
      </c>
      <c r="B8" s="4">
        <v>1129.8023000000001</v>
      </c>
      <c r="C8" s="19" t="s">
        <v>28</v>
      </c>
      <c r="D8" s="14">
        <v>44.267235999999997</v>
      </c>
      <c r="E8" s="4">
        <v>669.77503000000002</v>
      </c>
      <c r="F8" s="4">
        <v>842.13469999999995</v>
      </c>
      <c r="G8" s="4">
        <v>1076.1656</v>
      </c>
      <c r="H8" s="4">
        <v>1356.4448</v>
      </c>
      <c r="I8" s="4">
        <v>1652.1976999999999</v>
      </c>
      <c r="J8" s="3">
        <v>12.557423</v>
      </c>
      <c r="K8" s="12">
        <v>2.2670325999999998</v>
      </c>
    </row>
    <row r="9" spans="1:11" s="1" customFormat="1" ht="12.75">
      <c r="A9" s="6">
        <v>4</v>
      </c>
      <c r="B9" s="4">
        <v>1058.8340000000001</v>
      </c>
      <c r="C9" s="19" t="s">
        <v>28</v>
      </c>
      <c r="D9" s="14">
        <v>40.507252000000001</v>
      </c>
      <c r="E9" s="4">
        <v>679.94196999999997</v>
      </c>
      <c r="F9" s="4">
        <v>831.75413000000003</v>
      </c>
      <c r="G9" s="4">
        <v>1029.8658</v>
      </c>
      <c r="H9" s="4">
        <v>1248.6917000000001</v>
      </c>
      <c r="I9" s="4">
        <v>1472.8794</v>
      </c>
      <c r="J9" s="3">
        <v>13.675261000000001</v>
      </c>
      <c r="K9" s="12">
        <v>3.3783582999999999</v>
      </c>
    </row>
    <row r="10" spans="1:11" s="1" customFormat="1" ht="12.75">
      <c r="A10" s="6">
        <v>5</v>
      </c>
      <c r="B10" s="4">
        <v>1167.4793999999999</v>
      </c>
      <c r="C10" s="19" t="s">
        <v>28</v>
      </c>
      <c r="D10" s="14">
        <v>45.614074000000002</v>
      </c>
      <c r="E10" s="4">
        <v>731.62698999999998</v>
      </c>
      <c r="F10" s="4">
        <v>902.03223000000003</v>
      </c>
      <c r="G10" s="4">
        <v>1123.9390000000001</v>
      </c>
      <c r="H10" s="4">
        <v>1388.5708999999999</v>
      </c>
      <c r="I10" s="4">
        <v>1653.8162</v>
      </c>
      <c r="J10" s="3">
        <v>11.213751</v>
      </c>
      <c r="K10" s="12">
        <v>2.6972288</v>
      </c>
    </row>
    <row r="11" spans="1:11" s="1" customFormat="1" ht="12.75">
      <c r="A11" s="6">
        <v>6</v>
      </c>
      <c r="B11" s="4">
        <v>1049.8096</v>
      </c>
      <c r="C11" s="19" t="s">
        <v>28</v>
      </c>
      <c r="D11" s="14">
        <v>42.209285999999999</v>
      </c>
      <c r="E11" s="4">
        <v>636.41034999999999</v>
      </c>
      <c r="F11" s="4">
        <v>798.9751</v>
      </c>
      <c r="G11" s="4">
        <v>1012.2525000000001</v>
      </c>
      <c r="H11" s="4">
        <v>1259.3987</v>
      </c>
      <c r="I11" s="4">
        <v>1508.9483</v>
      </c>
      <c r="J11" s="3">
        <v>17.641750999999999</v>
      </c>
      <c r="K11" s="12">
        <v>3.0110711000000001</v>
      </c>
    </row>
    <row r="12" spans="1:11" s="1" customFormat="1" ht="12.75">
      <c r="A12" s="6">
        <v>7</v>
      </c>
      <c r="B12" s="4">
        <v>1028.7111</v>
      </c>
      <c r="C12" s="19" t="s">
        <v>28</v>
      </c>
      <c r="D12" s="14">
        <v>45.218072999999997</v>
      </c>
      <c r="E12" s="4">
        <v>631.13811999999996</v>
      </c>
      <c r="F12" s="4">
        <v>781.99311</v>
      </c>
      <c r="G12" s="4">
        <v>981.07671000000005</v>
      </c>
      <c r="H12" s="4">
        <v>1230.1002000000001</v>
      </c>
      <c r="I12" s="4">
        <v>1486.3724999999999</v>
      </c>
      <c r="J12" s="3">
        <v>19.256309999999999</v>
      </c>
      <c r="K12" s="12">
        <v>3.9306665999999999</v>
      </c>
    </row>
    <row r="13" spans="1:11" s="1" customFormat="1" ht="12.75">
      <c r="A13" s="6">
        <v>8</v>
      </c>
      <c r="B13" s="4">
        <v>974.85104999999999</v>
      </c>
      <c r="C13" s="19" t="s">
        <v>28</v>
      </c>
      <c r="D13" s="14">
        <v>35.080834000000003</v>
      </c>
      <c r="E13" s="4">
        <v>571.92529000000002</v>
      </c>
      <c r="F13" s="4">
        <v>721.38022999999998</v>
      </c>
      <c r="G13" s="4">
        <v>927.06474000000003</v>
      </c>
      <c r="H13" s="4">
        <v>1177.7021</v>
      </c>
      <c r="I13" s="4">
        <v>1436.8016</v>
      </c>
      <c r="J13" s="3">
        <v>28.053988</v>
      </c>
      <c r="K13" s="12">
        <v>4.0764572000000001</v>
      </c>
    </row>
    <row r="14" spans="1:11" s="1" customFormat="1" ht="12.75">
      <c r="A14" s="6">
        <v>9</v>
      </c>
      <c r="B14" s="4">
        <v>996.46711000000005</v>
      </c>
      <c r="C14" s="19" t="s">
        <v>28</v>
      </c>
      <c r="D14" s="14">
        <v>35.226627000000001</v>
      </c>
      <c r="E14" s="4">
        <v>613.05228999999997</v>
      </c>
      <c r="F14" s="4">
        <v>764.78215</v>
      </c>
      <c r="G14" s="4">
        <v>962.70176000000004</v>
      </c>
      <c r="H14" s="4">
        <v>1188.8094000000001</v>
      </c>
      <c r="I14" s="4">
        <v>1422.3009999999999</v>
      </c>
      <c r="J14" s="3">
        <v>23.088225999999999</v>
      </c>
      <c r="K14" s="12">
        <v>3.3856831999999999</v>
      </c>
    </row>
    <row r="15" spans="1:11" s="1" customFormat="1" ht="13.5" thickBot="1">
      <c r="A15" s="6">
        <v>10</v>
      </c>
      <c r="B15" s="4">
        <v>921.92884000000004</v>
      </c>
      <c r="C15" s="19" t="s">
        <v>28</v>
      </c>
      <c r="D15" s="14">
        <v>35.853298000000002</v>
      </c>
      <c r="E15" s="4">
        <v>552.82362000000001</v>
      </c>
      <c r="F15" s="4">
        <v>698.63852999999995</v>
      </c>
      <c r="G15" s="4">
        <v>882.55871000000002</v>
      </c>
      <c r="H15" s="4">
        <v>1105.3852999999999</v>
      </c>
      <c r="I15" s="4">
        <v>1332.3696</v>
      </c>
      <c r="J15" s="3">
        <v>29.449525999999999</v>
      </c>
      <c r="K15" s="12">
        <v>3.9837251</v>
      </c>
    </row>
    <row r="16" spans="1:11" s="1" customFormat="1" ht="13.5" thickBot="1">
      <c r="A16" s="20"/>
      <c r="B16" s="21"/>
      <c r="C16" s="21"/>
      <c r="D16" s="22"/>
      <c r="E16" s="21"/>
      <c r="F16" s="21"/>
      <c r="G16" s="21"/>
      <c r="H16" s="21"/>
      <c r="I16" s="21"/>
      <c r="J16" s="23"/>
      <c r="K16" s="24"/>
    </row>
    <row r="17" spans="1:11" s="1" customFormat="1" ht="12.75">
      <c r="A17" s="44" t="s">
        <v>12</v>
      </c>
      <c r="B17" s="45"/>
      <c r="C17" s="45"/>
      <c r="D17" s="45"/>
      <c r="E17" s="45"/>
      <c r="F17" s="45"/>
      <c r="G17" s="45"/>
      <c r="H17" s="45"/>
      <c r="I17" s="45"/>
      <c r="J17" s="45"/>
      <c r="K17" s="46"/>
    </row>
    <row r="18" spans="1:11" s="1" customFormat="1" ht="12.75">
      <c r="A18" s="6">
        <v>1</v>
      </c>
      <c r="B18" s="3">
        <v>0.88913249999999999</v>
      </c>
      <c r="C18" s="19" t="s">
        <v>28</v>
      </c>
      <c r="D18" s="15">
        <v>2.66587E-2</v>
      </c>
      <c r="E18" s="3">
        <v>0.50040039999999997</v>
      </c>
      <c r="F18" s="3">
        <v>0.63556369999999995</v>
      </c>
      <c r="G18" s="3">
        <v>0.82625879999999996</v>
      </c>
      <c r="H18" s="3">
        <v>1.0717041</v>
      </c>
      <c r="I18" s="3">
        <v>1.3523674000000001</v>
      </c>
      <c r="J18" s="3">
        <v>0.34135149999999997</v>
      </c>
      <c r="K18" s="12">
        <v>0.2224932</v>
      </c>
    </row>
    <row r="19" spans="1:11" s="1" customFormat="1" ht="12.75">
      <c r="A19" s="6">
        <v>2</v>
      </c>
      <c r="B19" s="3">
        <v>0.98417180000000004</v>
      </c>
      <c r="C19" s="19" t="s">
        <v>28</v>
      </c>
      <c r="D19" s="15">
        <v>4.2168799999999999E-2</v>
      </c>
      <c r="E19" s="3">
        <v>0.59017280000000005</v>
      </c>
      <c r="F19" s="3">
        <v>0.73721429999999999</v>
      </c>
      <c r="G19" s="3">
        <v>0.93254269999999995</v>
      </c>
      <c r="H19" s="3">
        <v>1.1738647</v>
      </c>
      <c r="I19" s="3">
        <v>1.4429350999999999</v>
      </c>
      <c r="J19" s="3">
        <v>9.3242800000000001E-2</v>
      </c>
      <c r="K19" s="12">
        <v>6.5565300000000007E-2</v>
      </c>
    </row>
    <row r="20" spans="1:11" s="1" customFormat="1" ht="12.75">
      <c r="A20" s="6">
        <v>3</v>
      </c>
      <c r="B20" s="3">
        <v>0.90512530000000002</v>
      </c>
      <c r="C20" s="19" t="s">
        <v>28</v>
      </c>
      <c r="D20" s="15">
        <v>3.27736E-2</v>
      </c>
      <c r="E20" s="3">
        <v>0.54294880000000001</v>
      </c>
      <c r="F20" s="3">
        <v>0.67199960000000003</v>
      </c>
      <c r="G20" s="3">
        <v>0.85370400000000002</v>
      </c>
      <c r="H20" s="3">
        <v>1.0802418</v>
      </c>
      <c r="I20" s="3">
        <v>1.3360920999999999</v>
      </c>
      <c r="J20" s="3">
        <v>0.14405860000000001</v>
      </c>
      <c r="K20" s="12">
        <v>0.1097532</v>
      </c>
    </row>
    <row r="21" spans="1:11" s="1" customFormat="1" ht="12.75">
      <c r="A21" s="6">
        <v>4</v>
      </c>
      <c r="B21" s="3">
        <v>0.93335120000000005</v>
      </c>
      <c r="C21" s="19" t="s">
        <v>28</v>
      </c>
      <c r="D21" s="15">
        <v>3.6263900000000002E-2</v>
      </c>
      <c r="E21" s="3">
        <v>0.59466220000000003</v>
      </c>
      <c r="F21" s="3">
        <v>0.71982699999999999</v>
      </c>
      <c r="G21" s="3">
        <v>0.89014579999999999</v>
      </c>
      <c r="H21" s="3">
        <v>1.1001685000000001</v>
      </c>
      <c r="I21" s="3">
        <v>1.3230103</v>
      </c>
      <c r="J21" s="3">
        <v>1.46093E-2</v>
      </c>
      <c r="K21" s="12">
        <v>3.0486200000000001E-2</v>
      </c>
    </row>
    <row r="22" spans="1:11" s="1" customFormat="1" ht="12.75">
      <c r="A22" s="6">
        <v>5</v>
      </c>
      <c r="B22" s="3">
        <v>0.95399520000000004</v>
      </c>
      <c r="C22" s="19" t="s">
        <v>28</v>
      </c>
      <c r="D22" s="15">
        <v>3.22034E-2</v>
      </c>
      <c r="E22" s="3">
        <v>0.59643869999999999</v>
      </c>
      <c r="F22" s="3">
        <v>0.73177979999999998</v>
      </c>
      <c r="G22" s="3">
        <v>0.90720270000000003</v>
      </c>
      <c r="H22" s="3">
        <v>1.1286251</v>
      </c>
      <c r="I22" s="3">
        <v>1.3651209</v>
      </c>
      <c r="J22" s="3">
        <v>2.29077E-2</v>
      </c>
      <c r="K22" s="12">
        <v>7.1272600000000005E-2</v>
      </c>
    </row>
    <row r="23" spans="1:11" s="1" customFormat="1" ht="12.75">
      <c r="A23" s="6">
        <v>6</v>
      </c>
      <c r="B23" s="3">
        <v>0.94203300000000001</v>
      </c>
      <c r="C23" s="19" t="s">
        <v>28</v>
      </c>
      <c r="D23" s="15">
        <v>3.0753699999999998E-2</v>
      </c>
      <c r="E23" s="3">
        <v>0.60021139999999995</v>
      </c>
      <c r="F23" s="3">
        <v>0.73351860000000002</v>
      </c>
      <c r="G23" s="3">
        <v>0.90385959999999999</v>
      </c>
      <c r="H23" s="3">
        <v>1.1079536999999999</v>
      </c>
      <c r="I23" s="3">
        <v>1.3274007999999999</v>
      </c>
      <c r="J23" s="3">
        <v>7.3407000000000003E-3</v>
      </c>
      <c r="K23" s="12">
        <v>3.3333799999999997E-2</v>
      </c>
    </row>
    <row r="24" spans="1:11" s="1" customFormat="1" ht="12.75">
      <c r="A24" s="6">
        <v>7</v>
      </c>
      <c r="B24" s="3">
        <v>0.94942859999999996</v>
      </c>
      <c r="C24" s="19" t="s">
        <v>28</v>
      </c>
      <c r="D24" s="15">
        <v>2.7129500000000001E-2</v>
      </c>
      <c r="E24" s="3">
        <v>0.63350439999999997</v>
      </c>
      <c r="F24" s="3">
        <v>0.75150660000000002</v>
      </c>
      <c r="G24" s="3">
        <v>0.91227740000000002</v>
      </c>
      <c r="H24" s="3">
        <v>1.1045442999999999</v>
      </c>
      <c r="I24" s="3">
        <v>1.3183475</v>
      </c>
      <c r="J24" s="3">
        <v>6.1092999999999998E-3</v>
      </c>
      <c r="K24" s="12">
        <v>2.8635500000000001E-2</v>
      </c>
    </row>
    <row r="25" spans="1:11" s="1" customFormat="1" ht="12.75">
      <c r="A25" s="6">
        <v>8</v>
      </c>
      <c r="B25" s="3">
        <v>0.86617089999999997</v>
      </c>
      <c r="C25" s="19" t="s">
        <v>28</v>
      </c>
      <c r="D25" s="15">
        <v>2.1092300000000001E-2</v>
      </c>
      <c r="E25" s="3">
        <v>0.57044810000000001</v>
      </c>
      <c r="F25" s="3">
        <v>0.68181320000000001</v>
      </c>
      <c r="G25" s="3">
        <v>0.83096040000000004</v>
      </c>
      <c r="H25" s="3">
        <v>1.0144012</v>
      </c>
      <c r="I25" s="3">
        <v>1.2040770000000001</v>
      </c>
      <c r="J25" s="3">
        <v>2.49371E-2</v>
      </c>
      <c r="K25" s="12">
        <v>9.0309399999999998E-2</v>
      </c>
    </row>
    <row r="26" spans="1:11" s="1" customFormat="1" ht="12.75">
      <c r="A26" s="6">
        <v>9</v>
      </c>
      <c r="B26" s="3">
        <v>0.9119138</v>
      </c>
      <c r="C26" s="19" t="s">
        <v>28</v>
      </c>
      <c r="D26" s="15">
        <v>3.4805999999999997E-2</v>
      </c>
      <c r="E26" s="3">
        <v>0.591059</v>
      </c>
      <c r="F26" s="3">
        <v>0.71550349999999996</v>
      </c>
      <c r="G26" s="3">
        <v>0.88098080000000001</v>
      </c>
      <c r="H26" s="3">
        <v>1.069887</v>
      </c>
      <c r="I26" s="3">
        <v>1.2697171</v>
      </c>
      <c r="J26" s="3">
        <v>5.7411900000000002E-2</v>
      </c>
      <c r="K26" s="12">
        <v>5.1063600000000001E-2</v>
      </c>
    </row>
    <row r="27" spans="1:11" s="1" customFormat="1" ht="13.5" thickBot="1">
      <c r="A27" s="6">
        <v>10</v>
      </c>
      <c r="B27" s="3">
        <v>0.88208059999999999</v>
      </c>
      <c r="C27" s="19" t="s">
        <v>28</v>
      </c>
      <c r="D27" s="15">
        <v>2.4431600000000001E-2</v>
      </c>
      <c r="E27" s="3">
        <v>0.56189639999999996</v>
      </c>
      <c r="F27" s="3">
        <v>0.68560449999999995</v>
      </c>
      <c r="G27" s="3">
        <v>0.84856860000000001</v>
      </c>
      <c r="H27" s="3">
        <v>1.0405553999999999</v>
      </c>
      <c r="I27" s="3">
        <v>1.244963</v>
      </c>
      <c r="J27" s="3">
        <v>0.152617</v>
      </c>
      <c r="K27" s="12">
        <v>0.23148879999999999</v>
      </c>
    </row>
    <row r="28" spans="1:11" s="1" customFormat="1" ht="13.5" thickBot="1">
      <c r="A28" s="20"/>
      <c r="B28" s="26"/>
      <c r="C28" s="26"/>
      <c r="D28" s="27"/>
      <c r="E28" s="26"/>
      <c r="F28" s="26"/>
      <c r="G28" s="26"/>
      <c r="H28" s="26"/>
      <c r="I28" s="26"/>
      <c r="J28" s="23"/>
      <c r="K28" s="24"/>
    </row>
    <row r="29" spans="1:11" s="1" customFormat="1" ht="12.75">
      <c r="A29" s="44" t="s">
        <v>13</v>
      </c>
      <c r="B29" s="45"/>
      <c r="C29" s="45"/>
      <c r="D29" s="45"/>
      <c r="E29" s="45"/>
      <c r="F29" s="45"/>
      <c r="G29" s="45"/>
      <c r="H29" s="45"/>
      <c r="I29" s="45"/>
      <c r="J29" s="45"/>
      <c r="K29" s="46"/>
    </row>
    <row r="30" spans="1:11" s="1" customFormat="1" ht="12.75">
      <c r="A30" s="6">
        <v>1</v>
      </c>
      <c r="B30" s="4">
        <v>498.08738</v>
      </c>
      <c r="C30" s="19" t="s">
        <v>28</v>
      </c>
      <c r="D30" s="14">
        <v>23.939622</v>
      </c>
      <c r="E30" s="4">
        <v>275.17149000000001</v>
      </c>
      <c r="F30" s="4">
        <v>357.01105000000001</v>
      </c>
      <c r="G30" s="4">
        <v>469.69740999999999</v>
      </c>
      <c r="H30" s="4">
        <v>607.26234999999997</v>
      </c>
      <c r="I30" s="4">
        <v>759.41123000000005</v>
      </c>
      <c r="J30" s="3">
        <v>0.2289118</v>
      </c>
      <c r="K30" s="12">
        <v>0.19129199999999999</v>
      </c>
    </row>
    <row r="31" spans="1:11" s="1" customFormat="1" ht="12.75">
      <c r="A31" s="6">
        <v>2</v>
      </c>
      <c r="B31" s="4">
        <v>534.30890999999997</v>
      </c>
      <c r="C31" s="19" t="s">
        <v>28</v>
      </c>
      <c r="D31" s="14">
        <v>17.400348999999999</v>
      </c>
      <c r="E31" s="4">
        <v>310.78962999999999</v>
      </c>
      <c r="F31" s="4">
        <v>393.33339000000001</v>
      </c>
      <c r="G31" s="4">
        <v>505.66602999999998</v>
      </c>
      <c r="H31" s="4">
        <v>642.91012000000001</v>
      </c>
      <c r="I31" s="4">
        <v>793.47152000000006</v>
      </c>
      <c r="J31" s="3">
        <v>4.3513400000000001E-2</v>
      </c>
      <c r="K31" s="12">
        <v>8.8057800000000006E-2</v>
      </c>
    </row>
    <row r="32" spans="1:11" s="1" customFormat="1" ht="12.75">
      <c r="A32" s="6">
        <v>3</v>
      </c>
      <c r="B32" s="4">
        <v>495.96796000000001</v>
      </c>
      <c r="C32" s="19" t="s">
        <v>28</v>
      </c>
      <c r="D32" s="14">
        <v>14.746964</v>
      </c>
      <c r="E32" s="4">
        <v>292.29083000000003</v>
      </c>
      <c r="F32" s="4">
        <v>363.90467999999998</v>
      </c>
      <c r="G32" s="4">
        <v>467.49149999999997</v>
      </c>
      <c r="H32" s="4">
        <v>595.75662999999997</v>
      </c>
      <c r="I32" s="4">
        <v>739.11864000000003</v>
      </c>
      <c r="J32" s="3">
        <v>6.5270900000000007E-2</v>
      </c>
      <c r="K32" s="12">
        <v>7.2070999999999996E-2</v>
      </c>
    </row>
    <row r="33" spans="1:11" s="1" customFormat="1" ht="12.75">
      <c r="A33" s="6">
        <v>4</v>
      </c>
      <c r="B33" s="4">
        <v>485.38920000000002</v>
      </c>
      <c r="C33" s="19" t="s">
        <v>28</v>
      </c>
      <c r="D33" s="14">
        <v>23.384495000000001</v>
      </c>
      <c r="E33" s="4">
        <v>274.11793999999998</v>
      </c>
      <c r="F33" s="4">
        <v>352.38204999999999</v>
      </c>
      <c r="G33" s="4">
        <v>459.86594000000002</v>
      </c>
      <c r="H33" s="4">
        <v>589.90142000000003</v>
      </c>
      <c r="I33" s="4">
        <v>727.93623000000002</v>
      </c>
      <c r="J33" s="3">
        <v>0.1170484</v>
      </c>
      <c r="K33" s="12">
        <v>0.16143099999999999</v>
      </c>
    </row>
    <row r="34" spans="1:11" s="1" customFormat="1" ht="12.75">
      <c r="A34" s="6">
        <v>5</v>
      </c>
      <c r="B34" s="4">
        <v>528.77359999999999</v>
      </c>
      <c r="C34" s="19" t="s">
        <v>28</v>
      </c>
      <c r="D34" s="14">
        <v>20.723040000000001</v>
      </c>
      <c r="E34" s="4">
        <v>307.94666000000001</v>
      </c>
      <c r="F34" s="4">
        <v>386.93074999999999</v>
      </c>
      <c r="G34" s="4">
        <v>497.88923</v>
      </c>
      <c r="H34" s="4">
        <v>637.31107999999995</v>
      </c>
      <c r="I34" s="4">
        <v>790.11800000000005</v>
      </c>
      <c r="J34" s="3">
        <v>5.6248199999999998E-2</v>
      </c>
      <c r="K34" s="12">
        <v>4.3858099999999997E-2</v>
      </c>
    </row>
    <row r="35" spans="1:11" s="1" customFormat="1" ht="12.75">
      <c r="A35" s="6">
        <v>6</v>
      </c>
      <c r="B35" s="4">
        <v>521.33195999999998</v>
      </c>
      <c r="C35" s="19" t="s">
        <v>28</v>
      </c>
      <c r="D35" s="14">
        <v>24.015796999999999</v>
      </c>
      <c r="E35" s="4">
        <v>296.64832000000001</v>
      </c>
      <c r="F35" s="4">
        <v>379.01828999999998</v>
      </c>
      <c r="G35" s="4">
        <v>493.35595999999998</v>
      </c>
      <c r="H35" s="4">
        <v>631.86433</v>
      </c>
      <c r="I35" s="4">
        <v>784.88919999999996</v>
      </c>
      <c r="J35" s="3">
        <v>8.9886999999999995E-2</v>
      </c>
      <c r="K35" s="12">
        <v>8.0417199999999994E-2</v>
      </c>
    </row>
    <row r="36" spans="1:11" s="1" customFormat="1" ht="12.75">
      <c r="A36" s="6">
        <v>7</v>
      </c>
      <c r="B36" s="4">
        <v>463.90233999999998</v>
      </c>
      <c r="C36" s="19" t="s">
        <v>28</v>
      </c>
      <c r="D36" s="14">
        <v>17.700913</v>
      </c>
      <c r="E36" s="4">
        <v>261.51172000000003</v>
      </c>
      <c r="F36" s="4">
        <v>331.22280000000001</v>
      </c>
      <c r="G36" s="4">
        <v>433.39719000000002</v>
      </c>
      <c r="H36" s="4">
        <v>560.93530999999996</v>
      </c>
      <c r="I36" s="4">
        <v>709.51031</v>
      </c>
      <c r="J36" s="3">
        <v>0.28289910000000001</v>
      </c>
      <c r="K36" s="12">
        <v>0.2137309</v>
      </c>
    </row>
    <row r="37" spans="1:11" s="1" customFormat="1" ht="12.75">
      <c r="A37" s="6">
        <v>8</v>
      </c>
      <c r="B37" s="4">
        <v>468.87101000000001</v>
      </c>
      <c r="C37" s="19" t="s">
        <v>28</v>
      </c>
      <c r="D37" s="14">
        <v>19.760425000000001</v>
      </c>
      <c r="E37" s="4">
        <v>270.04545999999999</v>
      </c>
      <c r="F37" s="4">
        <v>343.26564999999999</v>
      </c>
      <c r="G37" s="4">
        <v>442.85953000000001</v>
      </c>
      <c r="H37" s="4">
        <v>564.73662000000002</v>
      </c>
      <c r="I37" s="4">
        <v>701.72455000000002</v>
      </c>
      <c r="J37" s="3">
        <v>0.22458790000000001</v>
      </c>
      <c r="K37" s="12">
        <v>0.16637840000000001</v>
      </c>
    </row>
    <row r="38" spans="1:11" s="1" customFormat="1" ht="12.75">
      <c r="A38" s="6">
        <v>9</v>
      </c>
      <c r="B38" s="4">
        <v>485.23225000000002</v>
      </c>
      <c r="C38" s="19" t="s">
        <v>28</v>
      </c>
      <c r="D38" s="14">
        <v>18.469315999999999</v>
      </c>
      <c r="E38" s="4">
        <v>297.01862999999997</v>
      </c>
      <c r="F38" s="4">
        <v>366.44083000000001</v>
      </c>
      <c r="G38" s="4">
        <v>465.92761999999999</v>
      </c>
      <c r="H38" s="4">
        <v>579.18190000000004</v>
      </c>
      <c r="I38" s="4">
        <v>701.72369000000003</v>
      </c>
      <c r="J38" s="3">
        <v>5.9775500000000002E-2</v>
      </c>
      <c r="K38" s="12">
        <v>8.8782799999999995E-2</v>
      </c>
    </row>
    <row r="39" spans="1:11" s="1" customFormat="1" ht="13.5" thickBot="1">
      <c r="A39" s="6">
        <v>10</v>
      </c>
      <c r="B39" s="4">
        <v>440.71003999999999</v>
      </c>
      <c r="C39" s="19" t="s">
        <v>28</v>
      </c>
      <c r="D39" s="14">
        <v>12.049503</v>
      </c>
      <c r="E39" s="4">
        <v>259.06468999999998</v>
      </c>
      <c r="F39" s="4">
        <v>329.26558</v>
      </c>
      <c r="G39" s="4">
        <v>421.92252000000002</v>
      </c>
      <c r="H39" s="4">
        <v>532.24315000000001</v>
      </c>
      <c r="I39" s="4">
        <v>644.16480000000001</v>
      </c>
      <c r="J39" s="3">
        <v>0.35506009999999999</v>
      </c>
      <c r="K39" s="12">
        <v>0.27005780000000001</v>
      </c>
    </row>
    <row r="40" spans="1:11" s="1" customFormat="1" ht="13.5" thickBot="1">
      <c r="A40" s="20"/>
      <c r="B40" s="21"/>
      <c r="C40" s="21"/>
      <c r="D40" s="22"/>
      <c r="E40" s="21"/>
      <c r="F40" s="21"/>
      <c r="G40" s="21"/>
      <c r="H40" s="21"/>
      <c r="I40" s="21"/>
      <c r="J40" s="23"/>
      <c r="K40" s="24"/>
    </row>
    <row r="41" spans="1:11" s="1" customFormat="1" ht="12.75">
      <c r="A41" s="44" t="s">
        <v>14</v>
      </c>
      <c r="B41" s="45"/>
      <c r="C41" s="45"/>
      <c r="D41" s="45"/>
      <c r="E41" s="45"/>
      <c r="F41" s="45"/>
      <c r="G41" s="45"/>
      <c r="H41" s="45"/>
      <c r="I41" s="45"/>
      <c r="J41" s="45"/>
      <c r="K41" s="46"/>
    </row>
    <row r="42" spans="1:11" s="1" customFormat="1" ht="12.75">
      <c r="A42" s="6">
        <v>1</v>
      </c>
      <c r="B42" s="5">
        <v>12.550020999999999</v>
      </c>
      <c r="C42" s="19" t="s">
        <v>28</v>
      </c>
      <c r="D42" s="16">
        <v>0.49153150000000001</v>
      </c>
      <c r="E42" s="5">
        <v>7.2661905000000004</v>
      </c>
      <c r="F42" s="5">
        <v>9.1997637999999995</v>
      </c>
      <c r="G42" s="5">
        <v>11.84127</v>
      </c>
      <c r="H42" s="5">
        <v>15.141916</v>
      </c>
      <c r="I42" s="5">
        <v>18.754933999999999</v>
      </c>
      <c r="J42" s="3">
        <v>1.2452494999999999</v>
      </c>
      <c r="K42" s="12">
        <v>0.4216067</v>
      </c>
    </row>
    <row r="43" spans="1:11" s="1" customFormat="1" ht="12.75">
      <c r="A43" s="6">
        <v>2</v>
      </c>
      <c r="B43" s="5">
        <v>13.227186</v>
      </c>
      <c r="C43" s="19" t="s">
        <v>28</v>
      </c>
      <c r="D43" s="16">
        <v>0.34765390000000002</v>
      </c>
      <c r="E43" s="5">
        <v>8.1795345000000008</v>
      </c>
      <c r="F43" s="5">
        <v>10.049644000000001</v>
      </c>
      <c r="G43" s="5">
        <v>12.608923000000001</v>
      </c>
      <c r="H43" s="5">
        <v>15.699036</v>
      </c>
      <c r="I43" s="5">
        <v>19.077131999999999</v>
      </c>
      <c r="J43" s="3">
        <v>0.9660976</v>
      </c>
      <c r="K43" s="12">
        <v>0.27025840000000001</v>
      </c>
    </row>
    <row r="44" spans="1:11" s="1" customFormat="1" ht="12.75">
      <c r="A44" s="6">
        <v>3</v>
      </c>
      <c r="B44" s="5">
        <v>12.790262999999999</v>
      </c>
      <c r="C44" s="19" t="s">
        <v>28</v>
      </c>
      <c r="D44" s="16">
        <v>0.30904520000000002</v>
      </c>
      <c r="E44" s="5">
        <v>7.6671215000000004</v>
      </c>
      <c r="F44" s="5">
        <v>9.5673840000000006</v>
      </c>
      <c r="G44" s="5">
        <v>12.055662</v>
      </c>
      <c r="H44" s="5">
        <v>15.367554</v>
      </c>
      <c r="I44" s="5">
        <v>18.821366000000001</v>
      </c>
      <c r="J44" s="3">
        <v>1.1894141</v>
      </c>
      <c r="K44" s="12">
        <v>0.24486440000000001</v>
      </c>
    </row>
    <row r="45" spans="1:11" s="1" customFormat="1" ht="12.75">
      <c r="A45" s="6">
        <v>4</v>
      </c>
      <c r="B45" s="5">
        <v>12.386117</v>
      </c>
      <c r="C45" s="19" t="s">
        <v>28</v>
      </c>
      <c r="D45" s="16">
        <v>0.39423320000000001</v>
      </c>
      <c r="E45" s="5">
        <v>7.5013300000000003</v>
      </c>
      <c r="F45" s="5">
        <v>9.4242609999999996</v>
      </c>
      <c r="G45" s="5">
        <v>11.913316</v>
      </c>
      <c r="H45" s="5">
        <v>14.790799</v>
      </c>
      <c r="I45" s="5">
        <v>17.939353000000001</v>
      </c>
      <c r="J45" s="3">
        <v>1.3936659</v>
      </c>
      <c r="K45" s="12">
        <v>0.34926750000000001</v>
      </c>
    </row>
    <row r="46" spans="1:11" s="1" customFormat="1" ht="12.75">
      <c r="A46" s="6">
        <v>5</v>
      </c>
      <c r="B46" s="5">
        <v>13.759596999999999</v>
      </c>
      <c r="C46" s="19" t="s">
        <v>28</v>
      </c>
      <c r="D46" s="16">
        <v>0.48754110000000001</v>
      </c>
      <c r="E46" s="5">
        <v>8.4704463000000008</v>
      </c>
      <c r="F46" s="5">
        <v>10.428526</v>
      </c>
      <c r="G46" s="5">
        <v>13.096876</v>
      </c>
      <c r="H46" s="5">
        <v>16.314354000000002</v>
      </c>
      <c r="I46" s="5">
        <v>19.949656999999998</v>
      </c>
      <c r="J46" s="3">
        <v>0.81703979999999998</v>
      </c>
      <c r="K46" s="12">
        <v>0.23951649999999999</v>
      </c>
    </row>
    <row r="47" spans="1:11" s="1" customFormat="1" ht="12.75">
      <c r="A47" s="6">
        <v>6</v>
      </c>
      <c r="B47" s="5">
        <v>14.101672000000001</v>
      </c>
      <c r="C47" s="19" t="s">
        <v>28</v>
      </c>
      <c r="D47" s="16">
        <v>0.58253390000000005</v>
      </c>
      <c r="E47" s="5">
        <v>8.3883983999999998</v>
      </c>
      <c r="F47" s="5">
        <v>10.599536000000001</v>
      </c>
      <c r="G47" s="5">
        <v>13.441303</v>
      </c>
      <c r="H47" s="5">
        <v>16.963073999999999</v>
      </c>
      <c r="I47" s="5">
        <v>20.652937999999999</v>
      </c>
      <c r="J47" s="3">
        <v>0.74747470000000005</v>
      </c>
      <c r="K47" s="12">
        <v>0.26200180000000001</v>
      </c>
    </row>
    <row r="48" spans="1:11" s="1" customFormat="1" ht="12.75">
      <c r="A48" s="6">
        <v>7</v>
      </c>
      <c r="B48" s="5">
        <v>13.264113</v>
      </c>
      <c r="C48" s="19" t="s">
        <v>28</v>
      </c>
      <c r="D48" s="16">
        <v>0.36357780000000001</v>
      </c>
      <c r="E48" s="5">
        <v>8.3907831999999996</v>
      </c>
      <c r="F48" s="5">
        <v>10.267879000000001</v>
      </c>
      <c r="G48" s="5">
        <v>12.682677999999999</v>
      </c>
      <c r="H48" s="5">
        <v>15.669254</v>
      </c>
      <c r="I48" s="5">
        <v>18.845958</v>
      </c>
      <c r="J48" s="3">
        <v>0.92056499999999997</v>
      </c>
      <c r="K48" s="12">
        <v>0.26640540000000001</v>
      </c>
    </row>
    <row r="49" spans="1:11" s="1" customFormat="1" ht="12.75">
      <c r="A49" s="6">
        <v>8</v>
      </c>
      <c r="B49" s="5">
        <v>12.371547</v>
      </c>
      <c r="C49" s="19" t="s">
        <v>28</v>
      </c>
      <c r="D49" s="16">
        <v>0.36704429999999999</v>
      </c>
      <c r="E49" s="5">
        <v>7.4488212999999996</v>
      </c>
      <c r="F49" s="5">
        <v>9.2647794000000001</v>
      </c>
      <c r="G49" s="5">
        <v>11.730157999999999</v>
      </c>
      <c r="H49" s="5">
        <v>14.8293</v>
      </c>
      <c r="I49" s="5">
        <v>18.190239999999999</v>
      </c>
      <c r="J49" s="3">
        <v>1.8215345000000001</v>
      </c>
      <c r="K49" s="12">
        <v>0.41070040000000002</v>
      </c>
    </row>
    <row r="50" spans="1:11" s="1" customFormat="1" ht="12.75">
      <c r="A50" s="6">
        <v>9</v>
      </c>
      <c r="B50" s="5">
        <v>13.376495</v>
      </c>
      <c r="C50" s="19" t="s">
        <v>28</v>
      </c>
      <c r="D50" s="16">
        <v>0.43385570000000001</v>
      </c>
      <c r="E50" s="5">
        <v>8.1186790000000002</v>
      </c>
      <c r="F50" s="5">
        <v>10.116039000000001</v>
      </c>
      <c r="G50" s="5">
        <v>12.808089000000001</v>
      </c>
      <c r="H50" s="5">
        <v>15.982412999999999</v>
      </c>
      <c r="I50" s="5">
        <v>19.415604999999999</v>
      </c>
      <c r="J50" s="3">
        <v>1.1981082000000001</v>
      </c>
      <c r="K50" s="12">
        <v>0.35022370000000003</v>
      </c>
    </row>
    <row r="51" spans="1:11" s="1" customFormat="1" ht="13.5" thickBot="1">
      <c r="A51" s="6">
        <v>10</v>
      </c>
      <c r="B51" s="5">
        <v>12.958625</v>
      </c>
      <c r="C51" s="19" t="s">
        <v>28</v>
      </c>
      <c r="D51" s="16">
        <v>0.39421</v>
      </c>
      <c r="E51" s="5">
        <v>7.7179837999999998</v>
      </c>
      <c r="F51" s="5">
        <v>9.7607890000000008</v>
      </c>
      <c r="G51" s="5">
        <v>12.432760999999999</v>
      </c>
      <c r="H51" s="5">
        <v>15.558541999999999</v>
      </c>
      <c r="I51" s="5">
        <v>18.894611000000001</v>
      </c>
      <c r="J51" s="3">
        <v>1.4858175</v>
      </c>
      <c r="K51" s="12">
        <v>0.40683740000000002</v>
      </c>
    </row>
    <row r="52" spans="1:11" s="1" customFormat="1" ht="13.5" thickBot="1">
      <c r="A52" s="20"/>
      <c r="B52" s="23"/>
      <c r="C52" s="23"/>
      <c r="D52" s="25"/>
      <c r="E52" s="23"/>
      <c r="F52" s="23"/>
      <c r="G52" s="23"/>
      <c r="H52" s="23"/>
      <c r="I52" s="23"/>
      <c r="J52" s="23"/>
      <c r="K52" s="24"/>
    </row>
    <row r="53" spans="1:11" s="1" customFormat="1" ht="12.75">
      <c r="A53" s="44" t="s">
        <v>15</v>
      </c>
      <c r="B53" s="45"/>
      <c r="C53" s="45"/>
      <c r="D53" s="45"/>
      <c r="E53" s="45"/>
      <c r="F53" s="45"/>
      <c r="G53" s="45"/>
      <c r="H53" s="45"/>
      <c r="I53" s="45"/>
      <c r="J53" s="45"/>
      <c r="K53" s="46"/>
    </row>
    <row r="54" spans="1:11" s="1" customFormat="1" ht="12.75">
      <c r="A54" s="6">
        <v>1</v>
      </c>
      <c r="B54" s="4">
        <v>237.83911000000001</v>
      </c>
      <c r="C54" s="19" t="s">
        <v>28</v>
      </c>
      <c r="D54" s="14">
        <v>7.9046620000000001</v>
      </c>
      <c r="E54" s="4">
        <v>134.06403</v>
      </c>
      <c r="F54" s="4">
        <v>170.98812000000001</v>
      </c>
      <c r="G54" s="4">
        <v>223.18946</v>
      </c>
      <c r="H54" s="4">
        <v>289.13310999999999</v>
      </c>
      <c r="I54" s="4">
        <v>360.27037999999999</v>
      </c>
      <c r="J54" s="3">
        <v>1.6441211</v>
      </c>
      <c r="K54" s="12">
        <v>0.63443879999999997</v>
      </c>
    </row>
    <row r="55" spans="1:11" s="1" customFormat="1" ht="12.75">
      <c r="A55" s="6">
        <v>2</v>
      </c>
      <c r="B55" s="4">
        <v>241.6825</v>
      </c>
      <c r="C55" s="19" t="s">
        <v>28</v>
      </c>
      <c r="D55" s="14">
        <v>7.1399441000000001</v>
      </c>
      <c r="E55" s="4">
        <v>150.46991</v>
      </c>
      <c r="F55" s="4">
        <v>184.75907000000001</v>
      </c>
      <c r="G55" s="4">
        <v>230.58288999999999</v>
      </c>
      <c r="H55" s="4">
        <v>287.37203</v>
      </c>
      <c r="I55" s="4">
        <v>345.82717000000002</v>
      </c>
      <c r="J55" s="3">
        <v>0.66766919999999996</v>
      </c>
      <c r="K55" s="12">
        <v>0.2573395</v>
      </c>
    </row>
    <row r="56" spans="1:11" s="1" customFormat="1" ht="12.75">
      <c r="A56" s="6">
        <v>3</v>
      </c>
      <c r="B56" s="4">
        <v>235.02569</v>
      </c>
      <c r="C56" s="19" t="s">
        <v>28</v>
      </c>
      <c r="D56" s="14">
        <v>7.6953060000000004</v>
      </c>
      <c r="E56" s="4">
        <v>142.35506000000001</v>
      </c>
      <c r="F56" s="4">
        <v>176.20779999999999</v>
      </c>
      <c r="G56" s="4">
        <v>223.36015</v>
      </c>
      <c r="H56" s="4">
        <v>280.27960999999999</v>
      </c>
      <c r="I56" s="4">
        <v>342.54025000000001</v>
      </c>
      <c r="J56" s="3">
        <v>0.52126320000000004</v>
      </c>
      <c r="K56" s="12">
        <v>0.3703169</v>
      </c>
    </row>
    <row r="57" spans="1:11" s="1" customFormat="1" ht="12.75">
      <c r="A57" s="6">
        <v>4</v>
      </c>
      <c r="B57" s="4">
        <v>232.14819</v>
      </c>
      <c r="C57" s="19" t="s">
        <v>28</v>
      </c>
      <c r="D57" s="14">
        <v>6.4596280000000004</v>
      </c>
      <c r="E57" s="4">
        <v>153.20510999999999</v>
      </c>
      <c r="F57" s="4">
        <v>184.21262999999999</v>
      </c>
      <c r="G57" s="4">
        <v>223.84978000000001</v>
      </c>
      <c r="H57" s="4">
        <v>271.14551999999998</v>
      </c>
      <c r="I57" s="4">
        <v>322.86295999999999</v>
      </c>
      <c r="J57" s="3">
        <v>0.19311239999999999</v>
      </c>
      <c r="K57" s="12">
        <v>0.24094170000000001</v>
      </c>
    </row>
    <row r="58" spans="1:11" s="1" customFormat="1" ht="12.75">
      <c r="A58" s="6">
        <v>5</v>
      </c>
      <c r="B58" s="4">
        <v>238.0187</v>
      </c>
      <c r="C58" s="19" t="s">
        <v>28</v>
      </c>
      <c r="D58" s="14">
        <v>6.6185568000000004</v>
      </c>
      <c r="E58" s="4">
        <v>153.22523000000001</v>
      </c>
      <c r="F58" s="4">
        <v>186.77927</v>
      </c>
      <c r="G58" s="4">
        <v>229.70643000000001</v>
      </c>
      <c r="H58" s="4">
        <v>280.50679000000002</v>
      </c>
      <c r="I58" s="4">
        <v>332.98005999999998</v>
      </c>
      <c r="J58" s="3">
        <v>0.48482700000000001</v>
      </c>
      <c r="K58" s="12">
        <v>0.36140919999999999</v>
      </c>
    </row>
    <row r="59" spans="1:11" s="1" customFormat="1" ht="12.75">
      <c r="A59" s="6">
        <v>6</v>
      </c>
      <c r="B59" s="4">
        <v>228.08724000000001</v>
      </c>
      <c r="C59" s="19" t="s">
        <v>28</v>
      </c>
      <c r="D59" s="14">
        <v>6.9083366000000002</v>
      </c>
      <c r="E59" s="4">
        <v>150.25923</v>
      </c>
      <c r="F59" s="4">
        <v>180.57264000000001</v>
      </c>
      <c r="G59" s="4">
        <v>220.47144</v>
      </c>
      <c r="H59" s="4">
        <v>267.10941000000003</v>
      </c>
      <c r="I59" s="4">
        <v>315.33575999999999</v>
      </c>
      <c r="J59" s="3">
        <v>0.43081120000000001</v>
      </c>
      <c r="K59" s="12">
        <v>0.26386379999999998</v>
      </c>
    </row>
    <row r="60" spans="1:11" s="1" customFormat="1" ht="12.75">
      <c r="A60" s="6">
        <v>7</v>
      </c>
      <c r="B60" s="4">
        <v>232.29527999999999</v>
      </c>
      <c r="C60" s="19" t="s">
        <v>28</v>
      </c>
      <c r="D60" s="14">
        <v>4.7668435999999996</v>
      </c>
      <c r="E60" s="4">
        <v>156.01671999999999</v>
      </c>
      <c r="F60" s="4">
        <v>186.06110000000001</v>
      </c>
      <c r="G60" s="4">
        <v>225.45876999999999</v>
      </c>
      <c r="H60" s="4">
        <v>271.00375000000003</v>
      </c>
      <c r="I60" s="4">
        <v>316.83015</v>
      </c>
      <c r="J60" s="3">
        <v>0.51869120000000002</v>
      </c>
      <c r="K60" s="12">
        <v>0.2393479</v>
      </c>
    </row>
    <row r="61" spans="1:11" s="1" customFormat="1" ht="12.75">
      <c r="A61" s="6">
        <v>8</v>
      </c>
      <c r="B61" s="4">
        <v>208.03391999999999</v>
      </c>
      <c r="C61" s="19" t="s">
        <v>28</v>
      </c>
      <c r="D61" s="14">
        <v>3.5744482999999998</v>
      </c>
      <c r="E61" s="4">
        <v>137.85638</v>
      </c>
      <c r="F61" s="4">
        <v>164.53043</v>
      </c>
      <c r="G61" s="4">
        <v>201.23439999999999</v>
      </c>
      <c r="H61" s="4">
        <v>243.79560000000001</v>
      </c>
      <c r="I61" s="4">
        <v>286.22865000000002</v>
      </c>
      <c r="J61" s="3">
        <v>1.3812865000000001</v>
      </c>
      <c r="K61" s="12">
        <v>0.55002479999999998</v>
      </c>
    </row>
    <row r="62" spans="1:11" s="1" customFormat="1" ht="12.75">
      <c r="A62" s="6">
        <v>9</v>
      </c>
      <c r="B62" s="4">
        <v>215.53639999999999</v>
      </c>
      <c r="C62" s="19" t="s">
        <v>28</v>
      </c>
      <c r="D62" s="14">
        <v>5.3909003000000002</v>
      </c>
      <c r="E62" s="4">
        <v>141.40074000000001</v>
      </c>
      <c r="F62" s="4">
        <v>170.96065999999999</v>
      </c>
      <c r="G62" s="4">
        <v>208.84112999999999</v>
      </c>
      <c r="H62" s="4">
        <v>253.5581</v>
      </c>
      <c r="I62" s="4">
        <v>298.25734</v>
      </c>
      <c r="J62" s="3">
        <v>1.1637200000000001</v>
      </c>
      <c r="K62" s="12">
        <v>0.39793220000000001</v>
      </c>
    </row>
    <row r="63" spans="1:11" s="1" customFormat="1" ht="13.5" thickBot="1">
      <c r="A63" s="6">
        <v>10</v>
      </c>
      <c r="B63" s="4">
        <v>209.62195</v>
      </c>
      <c r="C63" s="19" t="s">
        <v>28</v>
      </c>
      <c r="D63" s="14">
        <v>4.6154824999999997</v>
      </c>
      <c r="E63" s="4">
        <v>131.22472999999999</v>
      </c>
      <c r="F63" s="4">
        <v>163.13659000000001</v>
      </c>
      <c r="G63" s="4">
        <v>202.62522999999999</v>
      </c>
      <c r="H63" s="4">
        <v>248.74911</v>
      </c>
      <c r="I63" s="4">
        <v>296.04136999999997</v>
      </c>
      <c r="J63" s="3">
        <v>2.8668532</v>
      </c>
      <c r="K63" s="12">
        <v>0.85621040000000004</v>
      </c>
    </row>
    <row r="64" spans="1:11" s="1" customFormat="1" ht="13.5" thickBot="1">
      <c r="A64" s="20"/>
      <c r="B64" s="21"/>
      <c r="C64" s="21"/>
      <c r="D64" s="22"/>
      <c r="E64" s="21"/>
      <c r="F64" s="21"/>
      <c r="G64" s="21"/>
      <c r="H64" s="21"/>
      <c r="I64" s="21"/>
      <c r="J64" s="23"/>
      <c r="K64" s="24"/>
    </row>
    <row r="65" spans="1:11" s="1" customFormat="1" ht="12.75">
      <c r="A65" s="44" t="s">
        <v>16</v>
      </c>
      <c r="B65" s="45"/>
      <c r="C65" s="45"/>
      <c r="D65" s="45"/>
      <c r="E65" s="45"/>
      <c r="F65" s="45"/>
      <c r="G65" s="45"/>
      <c r="H65" s="45"/>
      <c r="I65" s="45"/>
      <c r="J65" s="45"/>
      <c r="K65" s="46"/>
    </row>
    <row r="66" spans="1:11" s="1" customFormat="1" ht="12.75">
      <c r="A66" s="6">
        <v>1</v>
      </c>
      <c r="B66" s="5">
        <v>17.984515999999999</v>
      </c>
      <c r="C66" s="19" t="s">
        <v>28</v>
      </c>
      <c r="D66" s="16">
        <v>0.69181680000000001</v>
      </c>
      <c r="E66" s="5">
        <v>10.043599</v>
      </c>
      <c r="F66" s="5">
        <v>13.003361</v>
      </c>
      <c r="G66" s="5">
        <v>17.091951000000002</v>
      </c>
      <c r="H66" s="5">
        <v>22.002797000000001</v>
      </c>
      <c r="I66" s="5">
        <v>27.110398</v>
      </c>
      <c r="J66" s="5">
        <v>0.2956126</v>
      </c>
      <c r="K66" s="7">
        <v>0.12976460000000001</v>
      </c>
    </row>
    <row r="67" spans="1:11" s="1" customFormat="1" ht="12.75">
      <c r="A67" s="6">
        <v>2</v>
      </c>
      <c r="B67" s="5">
        <v>19.639785</v>
      </c>
      <c r="C67" s="19" t="s">
        <v>28</v>
      </c>
      <c r="D67" s="16">
        <v>0.66988170000000002</v>
      </c>
      <c r="E67" s="5">
        <v>12.225135</v>
      </c>
      <c r="F67" s="5">
        <v>15.055186000000001</v>
      </c>
      <c r="G67" s="5">
        <v>18.798791000000001</v>
      </c>
      <c r="H67" s="5">
        <v>23.421461999999998</v>
      </c>
      <c r="I67" s="5">
        <v>28.210384000000001</v>
      </c>
      <c r="J67" s="5">
        <v>3.2919999999999998E-2</v>
      </c>
      <c r="K67" s="7">
        <v>4.6824900000000003E-2</v>
      </c>
    </row>
    <row r="68" spans="1:11" s="1" customFormat="1" ht="12.75">
      <c r="A68" s="6">
        <v>3</v>
      </c>
      <c r="B68" s="5">
        <v>18.965520999999999</v>
      </c>
      <c r="C68" s="19" t="s">
        <v>28</v>
      </c>
      <c r="D68" s="16">
        <v>0.48215390000000002</v>
      </c>
      <c r="E68" s="5">
        <v>11.501614</v>
      </c>
      <c r="F68" s="5">
        <v>14.2475</v>
      </c>
      <c r="G68" s="5">
        <v>18.058388000000001</v>
      </c>
      <c r="H68" s="5">
        <v>22.75506</v>
      </c>
      <c r="I68" s="5">
        <v>27.678735</v>
      </c>
      <c r="J68" s="5">
        <v>1.8964000000000002E-2</v>
      </c>
      <c r="K68" s="7">
        <v>5.7059699999999998E-2</v>
      </c>
    </row>
    <row r="69" spans="1:11" s="1" customFormat="1" ht="12.75">
      <c r="A69" s="6">
        <v>4</v>
      </c>
      <c r="B69" s="5">
        <v>18.224193</v>
      </c>
      <c r="C69" s="19" t="s">
        <v>28</v>
      </c>
      <c r="D69" s="16">
        <v>0.58567119999999995</v>
      </c>
      <c r="E69" s="5">
        <v>11.016318</v>
      </c>
      <c r="F69" s="5">
        <v>13.703658000000001</v>
      </c>
      <c r="G69" s="5">
        <v>17.350529999999999</v>
      </c>
      <c r="H69" s="5">
        <v>21.802731999999999</v>
      </c>
      <c r="I69" s="5">
        <v>26.678187999999999</v>
      </c>
      <c r="J69" s="5">
        <v>3.9468499999999997E-2</v>
      </c>
      <c r="K69" s="7">
        <v>4.9973799999999999E-2</v>
      </c>
    </row>
    <row r="70" spans="1:11" s="1" customFormat="1" ht="12.75">
      <c r="A70" s="6">
        <v>5</v>
      </c>
      <c r="B70" s="5">
        <v>20.343993000000001</v>
      </c>
      <c r="C70" s="19" t="s">
        <v>28</v>
      </c>
      <c r="D70" s="16">
        <v>0.59203349999999999</v>
      </c>
      <c r="E70" s="5">
        <v>13.564271</v>
      </c>
      <c r="F70" s="5">
        <v>16.161940999999999</v>
      </c>
      <c r="G70" s="5">
        <v>19.747612</v>
      </c>
      <c r="H70" s="5">
        <v>23.929462999999998</v>
      </c>
      <c r="I70" s="5">
        <v>27.965036000000001</v>
      </c>
      <c r="J70" s="5">
        <v>3.9468499999999997E-2</v>
      </c>
      <c r="K70" s="7">
        <v>1.8875000000000001E-3</v>
      </c>
    </row>
    <row r="71" spans="1:11" s="1" customFormat="1" ht="12.75">
      <c r="A71" s="6">
        <v>6</v>
      </c>
      <c r="B71" s="5">
        <v>19.910367999999998</v>
      </c>
      <c r="C71" s="19" t="s">
        <v>28</v>
      </c>
      <c r="D71" s="16">
        <v>0.73213010000000001</v>
      </c>
      <c r="E71" s="5">
        <v>11.846933999999999</v>
      </c>
      <c r="F71" s="5">
        <v>15.039553</v>
      </c>
      <c r="G71" s="5">
        <v>19.134215000000001</v>
      </c>
      <c r="H71" s="5">
        <v>23.986875000000001</v>
      </c>
      <c r="I71" s="5">
        <v>29.001287000000001</v>
      </c>
      <c r="J71" s="5">
        <v>7.8698699999999996E-2</v>
      </c>
      <c r="K71" s="7">
        <v>6.8371100000000004E-2</v>
      </c>
    </row>
    <row r="72" spans="1:11" s="1" customFormat="1" ht="12.75">
      <c r="A72" s="6">
        <v>7</v>
      </c>
      <c r="B72" s="5">
        <v>19.531815999999999</v>
      </c>
      <c r="C72" s="19" t="s">
        <v>28</v>
      </c>
      <c r="D72" s="16">
        <v>0.70412609999999998</v>
      </c>
      <c r="E72" s="5">
        <v>12.183275</v>
      </c>
      <c r="F72" s="5">
        <v>14.967833000000001</v>
      </c>
      <c r="G72" s="5">
        <v>18.731591000000002</v>
      </c>
      <c r="H72" s="5">
        <v>23.281635999999999</v>
      </c>
      <c r="I72" s="5">
        <v>28.014091000000001</v>
      </c>
      <c r="J72" s="5">
        <v>2.8956699999999998E-2</v>
      </c>
      <c r="K72" s="7">
        <v>2.7091899999999999E-2</v>
      </c>
    </row>
    <row r="73" spans="1:11" s="1" customFormat="1" ht="12.75">
      <c r="A73" s="6">
        <v>8</v>
      </c>
      <c r="B73" s="5">
        <v>17.846326999999999</v>
      </c>
      <c r="C73" s="19" t="s">
        <v>28</v>
      </c>
      <c r="D73" s="16">
        <v>0.54892419999999997</v>
      </c>
      <c r="E73" s="5">
        <v>10.834118</v>
      </c>
      <c r="F73" s="5">
        <v>13.518322</v>
      </c>
      <c r="G73" s="5">
        <v>17.065899999999999</v>
      </c>
      <c r="H73" s="5">
        <v>21.467597999999999</v>
      </c>
      <c r="I73" s="5">
        <v>25.858647999999999</v>
      </c>
      <c r="J73" s="5">
        <v>8.2199300000000003E-2</v>
      </c>
      <c r="K73" s="7">
        <v>7.4787599999999996E-2</v>
      </c>
    </row>
    <row r="74" spans="1:11" s="1" customFormat="1" ht="12.75">
      <c r="A74" s="6">
        <v>9</v>
      </c>
      <c r="B74" s="5">
        <v>19.381291999999998</v>
      </c>
      <c r="C74" s="19" t="s">
        <v>28</v>
      </c>
      <c r="D74" s="16">
        <v>0.57971649999999997</v>
      </c>
      <c r="E74" s="5">
        <v>12.261665000000001</v>
      </c>
      <c r="F74" s="5">
        <v>15.021625999999999</v>
      </c>
      <c r="G74" s="5">
        <v>18.855826</v>
      </c>
      <c r="H74" s="5">
        <v>23.034158000000001</v>
      </c>
      <c r="I74" s="5">
        <v>27.23902</v>
      </c>
      <c r="J74" s="5">
        <v>3.0830400000000001E-2</v>
      </c>
      <c r="K74" s="7">
        <v>2.8361899999999999E-2</v>
      </c>
    </row>
    <row r="75" spans="1:11" s="1" customFormat="1" ht="13.5" thickBot="1">
      <c r="A75" s="6">
        <v>10</v>
      </c>
      <c r="B75" s="5">
        <v>18.235242</v>
      </c>
      <c r="C75" s="19" t="s">
        <v>28</v>
      </c>
      <c r="D75" s="16">
        <v>0.50200650000000002</v>
      </c>
      <c r="E75" s="5">
        <v>9.8287803999999994</v>
      </c>
      <c r="F75" s="5">
        <v>12.967101</v>
      </c>
      <c r="G75" s="5">
        <v>17.189924000000001</v>
      </c>
      <c r="H75" s="5">
        <v>22.483438</v>
      </c>
      <c r="I75" s="5">
        <v>27.961359999999999</v>
      </c>
      <c r="J75" s="5">
        <v>0.56459300000000001</v>
      </c>
      <c r="K75" s="7">
        <v>0.46982610000000002</v>
      </c>
    </row>
    <row r="76" spans="1:11" s="1" customFormat="1" ht="13.5" thickBot="1">
      <c r="A76" s="20"/>
      <c r="B76" s="23"/>
      <c r="C76" s="23"/>
      <c r="D76" s="25"/>
      <c r="E76" s="23"/>
      <c r="F76" s="23"/>
      <c r="G76" s="23"/>
      <c r="H76" s="23"/>
      <c r="I76" s="23"/>
      <c r="J76" s="23"/>
      <c r="K76" s="24"/>
    </row>
    <row r="77" spans="1:11" s="1" customFormat="1" ht="12.75">
      <c r="A77" s="44" t="s">
        <v>17</v>
      </c>
      <c r="B77" s="45"/>
      <c r="C77" s="45"/>
      <c r="D77" s="45"/>
      <c r="E77" s="45"/>
      <c r="F77" s="45"/>
      <c r="G77" s="45"/>
      <c r="H77" s="45"/>
      <c r="I77" s="45"/>
      <c r="J77" s="45"/>
      <c r="K77" s="46"/>
    </row>
    <row r="78" spans="1:11" s="1" customFormat="1" ht="12.75">
      <c r="A78" s="6">
        <v>1</v>
      </c>
      <c r="B78" s="4">
        <v>1262.2145</v>
      </c>
      <c r="C78" s="19" t="s">
        <v>28</v>
      </c>
      <c r="D78" s="14">
        <v>43.926448000000001</v>
      </c>
      <c r="E78" s="4">
        <v>725.52158999999995</v>
      </c>
      <c r="F78" s="4">
        <v>935.42076999999995</v>
      </c>
      <c r="G78" s="4">
        <v>1209.0309</v>
      </c>
      <c r="H78" s="4">
        <v>1529.6058</v>
      </c>
      <c r="I78" s="4">
        <v>1866.5914</v>
      </c>
      <c r="J78" s="5">
        <v>0.46263169999999998</v>
      </c>
      <c r="K78" s="7">
        <v>0.26686799999999999</v>
      </c>
    </row>
    <row r="79" spans="1:11" s="1" customFormat="1" ht="12.75">
      <c r="A79" s="6">
        <v>2</v>
      </c>
      <c r="B79" s="4">
        <v>1308.1822</v>
      </c>
      <c r="C79" s="19" t="s">
        <v>28</v>
      </c>
      <c r="D79" s="14">
        <v>35.543149</v>
      </c>
      <c r="E79" s="4">
        <v>827.08222000000001</v>
      </c>
      <c r="F79" s="4">
        <v>1017.7649</v>
      </c>
      <c r="G79" s="4">
        <v>1262.0843</v>
      </c>
      <c r="H79" s="4">
        <v>1549.9101000000001</v>
      </c>
      <c r="I79" s="4">
        <v>1841.7571</v>
      </c>
      <c r="J79" s="5">
        <v>4.0403599999999998E-2</v>
      </c>
      <c r="K79" s="7">
        <v>6.3628900000000002E-2</v>
      </c>
    </row>
    <row r="80" spans="1:11" s="1" customFormat="1" ht="12.75">
      <c r="A80" s="6">
        <v>3</v>
      </c>
      <c r="B80" s="4">
        <v>1275.6327000000001</v>
      </c>
      <c r="C80" s="19" t="s">
        <v>28</v>
      </c>
      <c r="D80" s="14">
        <v>45.734721999999998</v>
      </c>
      <c r="E80" s="4">
        <v>777.45294999999999</v>
      </c>
      <c r="F80" s="4">
        <v>971.68290999999999</v>
      </c>
      <c r="G80" s="4">
        <v>1222.7054000000001</v>
      </c>
      <c r="H80" s="4">
        <v>1526.2534000000001</v>
      </c>
      <c r="I80" s="4">
        <v>1840.7714000000001</v>
      </c>
      <c r="J80" s="5">
        <v>0.10944230000000001</v>
      </c>
      <c r="K80" s="7">
        <v>0.1051561</v>
      </c>
    </row>
    <row r="81" spans="1:11" s="1" customFormat="1" ht="12.75">
      <c r="A81" s="6">
        <v>4</v>
      </c>
      <c r="B81" s="4">
        <v>1226.3988999999999</v>
      </c>
      <c r="C81" s="19" t="s">
        <v>28</v>
      </c>
      <c r="D81" s="14">
        <v>41.911087000000002</v>
      </c>
      <c r="E81" s="4">
        <v>814.94521999999995</v>
      </c>
      <c r="F81" s="4">
        <v>977.03264000000001</v>
      </c>
      <c r="G81" s="4">
        <v>1187.5024000000001</v>
      </c>
      <c r="H81" s="4">
        <v>1439.0418</v>
      </c>
      <c r="I81" s="4">
        <v>1687.5272</v>
      </c>
      <c r="J81" s="5">
        <v>2.2039E-3</v>
      </c>
      <c r="K81" s="7">
        <v>3.3391200000000003E-2</v>
      </c>
    </row>
    <row r="82" spans="1:11" s="1" customFormat="1" ht="12.75">
      <c r="A82" s="6">
        <v>5</v>
      </c>
      <c r="B82" s="4">
        <v>1289.9237000000001</v>
      </c>
      <c r="C82" s="19" t="s">
        <v>28</v>
      </c>
      <c r="D82" s="14">
        <v>37.283321000000001</v>
      </c>
      <c r="E82" s="4">
        <v>872.35062000000005</v>
      </c>
      <c r="F82" s="4">
        <v>1039.7219</v>
      </c>
      <c r="G82" s="4">
        <v>1254.7633000000001</v>
      </c>
      <c r="H82" s="4">
        <v>1502.3113000000001</v>
      </c>
      <c r="I82" s="4">
        <v>1746.5847000000001</v>
      </c>
      <c r="J82" s="5">
        <v>4.2966000000000002E-3</v>
      </c>
      <c r="K82" s="7">
        <v>2.57971E-2</v>
      </c>
    </row>
    <row r="83" spans="1:11" s="1" customFormat="1" ht="12.75">
      <c r="A83" s="6">
        <v>6</v>
      </c>
      <c r="B83" s="4">
        <v>1215.0269000000001</v>
      </c>
      <c r="C83" s="19" t="s">
        <v>28</v>
      </c>
      <c r="D83" s="14">
        <v>38.521909000000001</v>
      </c>
      <c r="E83" s="4">
        <v>795.70399999999995</v>
      </c>
      <c r="F83" s="4">
        <v>965.91255999999998</v>
      </c>
      <c r="G83" s="4">
        <v>1183.1313</v>
      </c>
      <c r="H83" s="4">
        <v>1431.9141</v>
      </c>
      <c r="I83" s="4">
        <v>1672.4860000000001</v>
      </c>
      <c r="J83" s="5">
        <v>7.2038699999999997E-2</v>
      </c>
      <c r="K83" s="7">
        <v>0.1076112</v>
      </c>
    </row>
    <row r="84" spans="1:11" s="1" customFormat="1" ht="12.75">
      <c r="A84" s="6">
        <v>7</v>
      </c>
      <c r="B84" s="4">
        <v>1218.1425999999999</v>
      </c>
      <c r="C84" s="19" t="s">
        <v>28</v>
      </c>
      <c r="D84" s="14">
        <v>33.836061000000001</v>
      </c>
      <c r="E84" s="4">
        <v>816.75945000000002</v>
      </c>
      <c r="F84" s="4">
        <v>983.19096999999999</v>
      </c>
      <c r="G84" s="4">
        <v>1190.8036</v>
      </c>
      <c r="H84" s="4">
        <v>1423.6126999999999</v>
      </c>
      <c r="I84" s="4">
        <v>1650.6495</v>
      </c>
      <c r="J84" s="5">
        <v>9.5111999999999992E-3</v>
      </c>
      <c r="K84" s="7">
        <v>3.0082299999999999E-2</v>
      </c>
    </row>
    <row r="85" spans="1:11" s="1" customFormat="1" ht="12.75">
      <c r="A85" s="6">
        <v>8</v>
      </c>
      <c r="B85" s="4">
        <v>1138.3363999999999</v>
      </c>
      <c r="C85" s="19" t="s">
        <v>28</v>
      </c>
      <c r="D85" s="14">
        <v>24.576649</v>
      </c>
      <c r="E85" s="4">
        <v>741.01612</v>
      </c>
      <c r="F85" s="4">
        <v>901.65818000000002</v>
      </c>
      <c r="G85" s="4">
        <v>1103.8987999999999</v>
      </c>
      <c r="H85" s="4">
        <v>1348.5809999999999</v>
      </c>
      <c r="I85" s="4">
        <v>1573.3993</v>
      </c>
      <c r="J85" s="5">
        <v>7.3726399999999997E-2</v>
      </c>
      <c r="K85" s="7">
        <v>6.6900299999999996E-2</v>
      </c>
    </row>
    <row r="86" spans="1:11" s="1" customFormat="1" ht="12.75">
      <c r="A86" s="6">
        <v>9</v>
      </c>
      <c r="B86" s="4">
        <v>1144.0581999999999</v>
      </c>
      <c r="C86" s="19" t="s">
        <v>28</v>
      </c>
      <c r="D86" s="14">
        <v>33.311245999999997</v>
      </c>
      <c r="E86" s="4">
        <v>739.96213999999998</v>
      </c>
      <c r="F86" s="4">
        <v>898.61283000000003</v>
      </c>
      <c r="G86" s="4">
        <v>1109.8157000000001</v>
      </c>
      <c r="H86" s="4">
        <v>1352.7091</v>
      </c>
      <c r="I86" s="4">
        <v>1592.8576</v>
      </c>
      <c r="J86" s="5">
        <v>0.109515</v>
      </c>
      <c r="K86" s="7">
        <v>9.5784300000000003E-2</v>
      </c>
    </row>
    <row r="87" spans="1:11" s="1" customFormat="1" ht="13.5" thickBot="1">
      <c r="A87" s="6">
        <v>10</v>
      </c>
      <c r="B87" s="4">
        <v>1088.8379</v>
      </c>
      <c r="C87" s="19" t="s">
        <v>28</v>
      </c>
      <c r="D87" s="14">
        <v>25.203558000000001</v>
      </c>
      <c r="E87" s="4">
        <v>720.17552000000001</v>
      </c>
      <c r="F87" s="4">
        <v>877.27038000000005</v>
      </c>
      <c r="G87" s="4">
        <v>1068.0694000000001</v>
      </c>
      <c r="H87" s="4">
        <v>1279.3063999999999</v>
      </c>
      <c r="I87" s="4">
        <v>1486.4637</v>
      </c>
      <c r="J87" s="5">
        <v>0.14485490000000001</v>
      </c>
      <c r="K87" s="7">
        <v>0.12877040000000001</v>
      </c>
    </row>
    <row r="88" spans="1:11" s="1" customFormat="1" ht="13.5" thickBot="1">
      <c r="A88" s="20"/>
      <c r="B88" s="21"/>
      <c r="C88" s="21"/>
      <c r="D88" s="22"/>
      <c r="E88" s="21"/>
      <c r="F88" s="21"/>
      <c r="G88" s="21"/>
      <c r="H88" s="21"/>
      <c r="I88" s="21"/>
      <c r="J88" s="23"/>
      <c r="K88" s="24"/>
    </row>
    <row r="89" spans="1:11" s="1" customFormat="1" ht="12.75">
      <c r="A89" s="44" t="s">
        <v>18</v>
      </c>
      <c r="B89" s="45"/>
      <c r="C89" s="45"/>
      <c r="D89" s="45"/>
      <c r="E89" s="45"/>
      <c r="F89" s="45"/>
      <c r="G89" s="45"/>
      <c r="H89" s="45"/>
      <c r="I89" s="45"/>
      <c r="J89" s="45"/>
      <c r="K89" s="46"/>
    </row>
    <row r="90" spans="1:11" s="1" customFormat="1" ht="12.75">
      <c r="A90" s="6">
        <v>1</v>
      </c>
      <c r="B90" s="3">
        <v>1.9971966000000001</v>
      </c>
      <c r="C90" s="19" t="s">
        <v>28</v>
      </c>
      <c r="D90" s="15">
        <v>7.1854899999999999E-2</v>
      </c>
      <c r="E90" s="3">
        <v>1.0951834</v>
      </c>
      <c r="F90" s="3">
        <v>1.4283523</v>
      </c>
      <c r="G90" s="3">
        <v>1.8792316</v>
      </c>
      <c r="H90" s="3">
        <v>2.4341415</v>
      </c>
      <c r="I90" s="3">
        <v>3.0363927999999998</v>
      </c>
      <c r="J90" s="3">
        <v>0.1315345</v>
      </c>
      <c r="K90" s="12">
        <v>0.1223682</v>
      </c>
    </row>
    <row r="91" spans="1:11" s="1" customFormat="1" ht="12.75">
      <c r="A91" s="6">
        <v>2</v>
      </c>
      <c r="B91" s="3">
        <v>2.0544530999999999</v>
      </c>
      <c r="C91" s="19" t="s">
        <v>28</v>
      </c>
      <c r="D91" s="15">
        <v>6.2142500000000003E-2</v>
      </c>
      <c r="E91" s="3">
        <v>1.212445</v>
      </c>
      <c r="F91" s="3">
        <v>1.5175742999999999</v>
      </c>
      <c r="G91" s="3">
        <v>1.9411160999999999</v>
      </c>
      <c r="H91" s="3">
        <v>2.4739274</v>
      </c>
      <c r="I91" s="3">
        <v>3.0361829</v>
      </c>
      <c r="J91" s="3">
        <v>9.0115000000000004E-3</v>
      </c>
      <c r="K91" s="12">
        <v>2.8423400000000001E-2</v>
      </c>
    </row>
    <row r="92" spans="1:11" s="1" customFormat="1" ht="12.75">
      <c r="A92" s="6">
        <v>3</v>
      </c>
      <c r="B92" s="3">
        <v>2.0491356999999999</v>
      </c>
      <c r="C92" s="19" t="s">
        <v>28</v>
      </c>
      <c r="D92" s="15">
        <v>5.91292E-2</v>
      </c>
      <c r="E92" s="3">
        <v>1.2568463999999999</v>
      </c>
      <c r="F92" s="3">
        <v>1.5462098</v>
      </c>
      <c r="G92" s="3">
        <v>1.9580348000000001</v>
      </c>
      <c r="H92" s="3">
        <v>2.4511422</v>
      </c>
      <c r="I92" s="3">
        <v>2.9617602999999999</v>
      </c>
      <c r="J92" s="3">
        <v>1.1504E-3</v>
      </c>
      <c r="K92" s="12">
        <v>1.6375799999999999E-2</v>
      </c>
    </row>
    <row r="93" spans="1:11" s="1" customFormat="1" ht="12.75">
      <c r="A93" s="6">
        <v>4</v>
      </c>
      <c r="B93" s="3">
        <v>1.9862139999999999</v>
      </c>
      <c r="C93" s="19" t="s">
        <v>28</v>
      </c>
      <c r="D93" s="15">
        <v>6.3151600000000002E-2</v>
      </c>
      <c r="E93" s="3">
        <v>1.1849691</v>
      </c>
      <c r="F93" s="3">
        <v>1.4965697</v>
      </c>
      <c r="G93" s="3">
        <v>1.8955143000000001</v>
      </c>
      <c r="H93" s="3">
        <v>2.3864749000000001</v>
      </c>
      <c r="I93" s="3">
        <v>2.9049592</v>
      </c>
      <c r="J93" s="3">
        <v>1.8359500000000001E-2</v>
      </c>
      <c r="K93" s="12">
        <v>2.0564499999999999E-2</v>
      </c>
    </row>
    <row r="94" spans="1:11" s="1" customFormat="1" ht="12.75">
      <c r="A94" s="6">
        <v>5</v>
      </c>
      <c r="B94" s="3">
        <v>2.1247965</v>
      </c>
      <c r="C94" s="19" t="s">
        <v>28</v>
      </c>
      <c r="D94" s="15">
        <v>5.3840800000000001E-2</v>
      </c>
      <c r="E94" s="3">
        <v>1.3579890999999999</v>
      </c>
      <c r="F94" s="3">
        <v>1.6600486000000001</v>
      </c>
      <c r="G94" s="3">
        <v>2.0507415999999998</v>
      </c>
      <c r="H94" s="3">
        <v>2.5069582000000001</v>
      </c>
      <c r="I94" s="3">
        <v>2.9899656000000001</v>
      </c>
      <c r="J94" s="3">
        <v>1.1504E-3</v>
      </c>
      <c r="K94" s="12">
        <v>3.4765E-3</v>
      </c>
    </row>
    <row r="95" spans="1:11" s="1" customFormat="1" ht="12.75">
      <c r="A95" s="6">
        <v>6</v>
      </c>
      <c r="B95" s="3">
        <v>2.0081799</v>
      </c>
      <c r="C95" s="19" t="s">
        <v>28</v>
      </c>
      <c r="D95" s="15">
        <v>7.3785299999999998E-2</v>
      </c>
      <c r="E95" s="3">
        <v>1.1899873999999999</v>
      </c>
      <c r="F95" s="3">
        <v>1.5100172999999999</v>
      </c>
      <c r="G95" s="3">
        <v>1.9279455000000001</v>
      </c>
      <c r="H95" s="3">
        <v>2.4089762000000001</v>
      </c>
      <c r="I95" s="3">
        <v>2.9221187999999998</v>
      </c>
      <c r="J95" s="3">
        <v>3.5374999999999997E-2</v>
      </c>
      <c r="K95" s="12">
        <v>3.1647799999999997E-2</v>
      </c>
    </row>
    <row r="96" spans="1:11" s="1" customFormat="1" ht="12.75">
      <c r="A96" s="6">
        <v>7</v>
      </c>
      <c r="B96" s="3">
        <v>1.9577062000000001</v>
      </c>
      <c r="C96" s="19" t="s">
        <v>28</v>
      </c>
      <c r="D96" s="15">
        <v>7.0860199999999998E-2</v>
      </c>
      <c r="E96" s="3">
        <v>1.1769609000000001</v>
      </c>
      <c r="F96" s="3">
        <v>1.4683823</v>
      </c>
      <c r="G96" s="3">
        <v>1.8697279</v>
      </c>
      <c r="H96" s="3">
        <v>2.3452609</v>
      </c>
      <c r="I96" s="3">
        <v>2.8512566000000001</v>
      </c>
      <c r="J96" s="3">
        <v>1.16922E-2</v>
      </c>
      <c r="K96" s="12">
        <v>2.1920800000000001E-2</v>
      </c>
    </row>
    <row r="97" spans="1:11" s="1" customFormat="1" ht="12.75">
      <c r="A97" s="6">
        <v>8</v>
      </c>
      <c r="B97" s="3">
        <v>1.8310312</v>
      </c>
      <c r="C97" s="19" t="s">
        <v>28</v>
      </c>
      <c r="D97" s="15">
        <v>4.3552100000000003E-2</v>
      </c>
      <c r="E97" s="3">
        <v>1.0801925000000001</v>
      </c>
      <c r="F97" s="3">
        <v>1.3617619999999999</v>
      </c>
      <c r="G97" s="3">
        <v>1.7371795000000001</v>
      </c>
      <c r="H97" s="3">
        <v>2.2002253000000001</v>
      </c>
      <c r="I97" s="3">
        <v>2.6884982000000002</v>
      </c>
      <c r="J97" s="3">
        <v>2.9787899999999999E-2</v>
      </c>
      <c r="K97" s="12">
        <v>3.4280600000000001E-2</v>
      </c>
    </row>
    <row r="98" spans="1:11" s="1" customFormat="1" ht="12.75">
      <c r="A98" s="6">
        <v>9</v>
      </c>
      <c r="B98" s="3">
        <v>1.9401405</v>
      </c>
      <c r="C98" s="19" t="s">
        <v>28</v>
      </c>
      <c r="D98" s="15">
        <v>5.83662E-2</v>
      </c>
      <c r="E98" s="3">
        <v>1.1490189</v>
      </c>
      <c r="F98" s="3">
        <v>1.4535159</v>
      </c>
      <c r="G98" s="3">
        <v>1.8614481</v>
      </c>
      <c r="H98" s="3">
        <v>2.3236566999999999</v>
      </c>
      <c r="I98" s="3">
        <v>2.8305760000000002</v>
      </c>
      <c r="J98" s="3">
        <v>6.0667899999999997E-2</v>
      </c>
      <c r="K98" s="12">
        <v>4.94034E-2</v>
      </c>
    </row>
    <row r="99" spans="1:11" s="1" customFormat="1" ht="13.5" thickBot="1">
      <c r="A99" s="6">
        <v>10</v>
      </c>
      <c r="B99" s="3">
        <v>1.871464</v>
      </c>
      <c r="C99" s="19" t="s">
        <v>28</v>
      </c>
      <c r="D99" s="15">
        <v>5.2533099999999999E-2</v>
      </c>
      <c r="E99" s="3">
        <v>1.0116737</v>
      </c>
      <c r="F99" s="3">
        <v>1.3268739000000001</v>
      </c>
      <c r="G99" s="3">
        <v>1.7665405999999999</v>
      </c>
      <c r="H99" s="3">
        <v>2.2973916999999999</v>
      </c>
      <c r="I99" s="3">
        <v>2.8892918999999999</v>
      </c>
      <c r="J99" s="3">
        <v>0.24867420000000001</v>
      </c>
      <c r="K99" s="12">
        <v>0.14194080000000001</v>
      </c>
    </row>
    <row r="100" spans="1:11" s="1" customFormat="1" ht="13.5" thickBot="1">
      <c r="A100" s="20"/>
      <c r="B100" s="23"/>
      <c r="C100" s="23"/>
      <c r="D100" s="25"/>
      <c r="E100" s="23"/>
      <c r="F100" s="23"/>
      <c r="G100" s="23"/>
      <c r="H100" s="23"/>
      <c r="I100" s="23"/>
      <c r="J100" s="23"/>
      <c r="K100" s="24"/>
    </row>
    <row r="101" spans="1:11" s="1" customFormat="1" ht="12.75">
      <c r="A101" s="44" t="s">
        <v>19</v>
      </c>
      <c r="B101" s="45"/>
      <c r="C101" s="45"/>
      <c r="D101" s="45"/>
      <c r="E101" s="45"/>
      <c r="F101" s="45"/>
      <c r="G101" s="45"/>
      <c r="H101" s="45"/>
      <c r="I101" s="45"/>
      <c r="J101" s="45"/>
      <c r="K101" s="46"/>
    </row>
    <row r="102" spans="1:11" s="1" customFormat="1" ht="12.75">
      <c r="A102" s="6">
        <v>1</v>
      </c>
      <c r="B102" s="4">
        <v>89.943838999999997</v>
      </c>
      <c r="C102" s="19" t="s">
        <v>28</v>
      </c>
      <c r="D102" s="14">
        <v>3.0152464999999999</v>
      </c>
      <c r="E102" s="4">
        <v>50.916321000000003</v>
      </c>
      <c r="F102" s="4">
        <v>65.767961999999997</v>
      </c>
      <c r="G102" s="4">
        <v>85.464146</v>
      </c>
      <c r="H102" s="4">
        <v>109.79299</v>
      </c>
      <c r="I102" s="4">
        <v>134.55527000000001</v>
      </c>
      <c r="J102" s="3">
        <v>4.9022999999999997E-2</v>
      </c>
      <c r="K102" s="12">
        <v>4.34919E-2</v>
      </c>
    </row>
    <row r="103" spans="1:11" s="1" customFormat="1" ht="12.75">
      <c r="A103" s="6">
        <v>2</v>
      </c>
      <c r="B103" s="4">
        <v>93.856795000000005</v>
      </c>
      <c r="C103" s="19" t="s">
        <v>28</v>
      </c>
      <c r="D103" s="14">
        <v>3.0173378999999998</v>
      </c>
      <c r="E103" s="4">
        <v>58.407696999999999</v>
      </c>
      <c r="F103" s="4">
        <v>71.886072999999996</v>
      </c>
      <c r="G103" s="4">
        <v>90.012023999999997</v>
      </c>
      <c r="H103" s="4">
        <v>111.99074</v>
      </c>
      <c r="I103" s="4">
        <v>134.63757000000001</v>
      </c>
      <c r="J103" s="3">
        <v>4.3934000000000004E-3</v>
      </c>
      <c r="K103" s="12">
        <v>1.28802E-2</v>
      </c>
    </row>
    <row r="104" spans="1:11" s="1" customFormat="1" ht="12.75">
      <c r="A104" s="6">
        <v>3</v>
      </c>
      <c r="B104" s="4">
        <v>88.755858000000003</v>
      </c>
      <c r="C104" s="19" t="s">
        <v>28</v>
      </c>
      <c r="D104" s="14">
        <v>2.9338502000000002</v>
      </c>
      <c r="E104" s="4">
        <v>52.503664999999998</v>
      </c>
      <c r="F104" s="4">
        <v>65.396665999999996</v>
      </c>
      <c r="G104" s="4">
        <v>84.059605000000005</v>
      </c>
      <c r="H104" s="4">
        <v>106.88271</v>
      </c>
      <c r="I104" s="4">
        <v>131.72047000000001</v>
      </c>
      <c r="J104" s="3">
        <v>4.3934000000000004E-3</v>
      </c>
      <c r="K104" s="12">
        <v>1.13615E-2</v>
      </c>
    </row>
    <row r="105" spans="1:11" s="1" customFormat="1" ht="12.75">
      <c r="A105" s="6">
        <v>4</v>
      </c>
      <c r="B105" s="4">
        <v>85.684524999999994</v>
      </c>
      <c r="C105" s="19" t="s">
        <v>28</v>
      </c>
      <c r="D105" s="14">
        <v>3.0321886999999998</v>
      </c>
      <c r="E105" s="4">
        <v>55.994607000000002</v>
      </c>
      <c r="F105" s="4">
        <v>67.808473000000006</v>
      </c>
      <c r="G105" s="4">
        <v>82.965299000000002</v>
      </c>
      <c r="H105" s="4">
        <v>101.06788</v>
      </c>
      <c r="I105" s="4">
        <v>118.54929</v>
      </c>
      <c r="J105" s="3">
        <v>4.3934000000000004E-3</v>
      </c>
      <c r="K105" s="12">
        <v>1.5797000000000001E-3</v>
      </c>
    </row>
    <row r="106" spans="1:11" s="1" customFormat="1" ht="12.75">
      <c r="A106" s="6">
        <v>5</v>
      </c>
      <c r="B106" s="4">
        <v>92.238601000000003</v>
      </c>
      <c r="C106" s="19" t="s">
        <v>28</v>
      </c>
      <c r="D106" s="14">
        <v>2.7120315000000002</v>
      </c>
      <c r="E106" s="4">
        <v>60.704838000000002</v>
      </c>
      <c r="F106" s="4">
        <v>73.036837000000006</v>
      </c>
      <c r="G106" s="4">
        <v>89.268100000000004</v>
      </c>
      <c r="H106" s="4">
        <v>108.53525999999999</v>
      </c>
      <c r="I106" s="4">
        <v>127.41536000000001</v>
      </c>
      <c r="J106" s="3">
        <v>4.3934000000000004E-3</v>
      </c>
      <c r="K106" s="12">
        <v>7.5940000000000003E-4</v>
      </c>
    </row>
    <row r="107" spans="1:11" s="1" customFormat="1" ht="12.75">
      <c r="A107" s="6">
        <v>6</v>
      </c>
      <c r="B107" s="4">
        <v>86.154667000000003</v>
      </c>
      <c r="C107" s="19" t="s">
        <v>28</v>
      </c>
      <c r="D107" s="14">
        <v>2.3608026999999998</v>
      </c>
      <c r="E107" s="4">
        <v>57.456097</v>
      </c>
      <c r="F107" s="4">
        <v>69.059978000000001</v>
      </c>
      <c r="G107" s="4">
        <v>84.250084999999999</v>
      </c>
      <c r="H107" s="4">
        <v>101.84721</v>
      </c>
      <c r="I107" s="4">
        <v>116.98793999999999</v>
      </c>
      <c r="J107" s="3">
        <v>4.3934000000000004E-3</v>
      </c>
      <c r="K107" s="12">
        <v>1.3653999999999999E-3</v>
      </c>
    </row>
    <row r="108" spans="1:11" s="1" customFormat="1" ht="12.75">
      <c r="A108" s="6">
        <v>7</v>
      </c>
      <c r="B108" s="4">
        <v>84.554167000000007</v>
      </c>
      <c r="C108" s="19" t="s">
        <v>28</v>
      </c>
      <c r="D108" s="14">
        <v>2.6628671000000002</v>
      </c>
      <c r="E108" s="4">
        <v>55.471262000000003</v>
      </c>
      <c r="F108" s="4">
        <v>67.350986000000006</v>
      </c>
      <c r="G108" s="4">
        <v>82.516637000000003</v>
      </c>
      <c r="H108" s="4">
        <v>99.357722999999993</v>
      </c>
      <c r="I108" s="4">
        <v>116.76658</v>
      </c>
      <c r="J108" s="3">
        <v>1.2382999999999999E-3</v>
      </c>
      <c r="K108" s="12">
        <v>2.3582999999999998E-3</v>
      </c>
    </row>
    <row r="109" spans="1:11" s="1" customFormat="1" ht="12.75">
      <c r="A109" s="6">
        <v>8</v>
      </c>
      <c r="B109" s="4">
        <v>79.476224000000002</v>
      </c>
      <c r="C109" s="19" t="s">
        <v>28</v>
      </c>
      <c r="D109" s="14">
        <v>2.2124226999999999</v>
      </c>
      <c r="E109" s="4">
        <v>53.379455</v>
      </c>
      <c r="F109" s="4">
        <v>63.968806000000001</v>
      </c>
      <c r="G109" s="4">
        <v>77.848547999999994</v>
      </c>
      <c r="H109" s="4">
        <v>93.280341000000007</v>
      </c>
      <c r="I109" s="4">
        <v>107.74983</v>
      </c>
      <c r="J109" s="3">
        <v>1.2382999999999999E-3</v>
      </c>
      <c r="K109" s="12">
        <v>1.17E-3</v>
      </c>
    </row>
    <row r="110" spans="1:11" s="1" customFormat="1" ht="12.75">
      <c r="A110" s="6">
        <v>9</v>
      </c>
      <c r="B110" s="4">
        <v>81.990498000000002</v>
      </c>
      <c r="C110" s="19" t="s">
        <v>28</v>
      </c>
      <c r="D110" s="14">
        <v>2.4695095</v>
      </c>
      <c r="E110" s="4">
        <v>53.195408</v>
      </c>
      <c r="F110" s="4">
        <v>64.693100999999999</v>
      </c>
      <c r="G110" s="4">
        <v>80.507643999999999</v>
      </c>
      <c r="H110" s="4">
        <v>97.408309000000003</v>
      </c>
      <c r="I110" s="4">
        <v>112.59860999999999</v>
      </c>
      <c r="J110" s="3">
        <v>2.154E-4</v>
      </c>
      <c r="K110" s="12">
        <v>9.3872000000000001E-3</v>
      </c>
    </row>
    <row r="111" spans="1:11" s="1" customFormat="1" ht="13.5" thickBot="1">
      <c r="A111" s="6">
        <v>10</v>
      </c>
      <c r="B111" s="4">
        <v>71.471114999999998</v>
      </c>
      <c r="C111" s="19" t="s">
        <v>28</v>
      </c>
      <c r="D111" s="14">
        <v>2.0765644999999999</v>
      </c>
      <c r="E111" s="4">
        <v>44.96387</v>
      </c>
      <c r="F111" s="4">
        <v>55.781001000000003</v>
      </c>
      <c r="G111" s="4">
        <v>69.856110999999999</v>
      </c>
      <c r="H111" s="4">
        <v>85.272614000000004</v>
      </c>
      <c r="I111" s="4">
        <v>100.23375</v>
      </c>
      <c r="J111" s="3">
        <v>2.9601700000000002E-2</v>
      </c>
      <c r="K111" s="12">
        <v>7.3772599999999994E-2</v>
      </c>
    </row>
    <row r="112" spans="1:11" s="1" customFormat="1" ht="13.5" thickBot="1">
      <c r="A112" s="20"/>
      <c r="B112" s="21"/>
      <c r="C112" s="21"/>
      <c r="D112" s="22"/>
      <c r="E112" s="21"/>
      <c r="F112" s="21"/>
      <c r="G112" s="21"/>
      <c r="H112" s="21"/>
      <c r="I112" s="21"/>
      <c r="J112" s="26"/>
      <c r="K112" s="28"/>
    </row>
    <row r="113" spans="1:11" s="1" customFormat="1" ht="12.75">
      <c r="A113" s="44" t="s">
        <v>20</v>
      </c>
      <c r="B113" s="45"/>
      <c r="C113" s="45"/>
      <c r="D113" s="45"/>
      <c r="E113" s="45"/>
      <c r="F113" s="45"/>
      <c r="G113" s="45"/>
      <c r="H113" s="45"/>
      <c r="I113" s="45"/>
      <c r="J113" s="45"/>
      <c r="K113" s="46"/>
    </row>
    <row r="114" spans="1:11" s="1" customFormat="1" ht="12.75">
      <c r="A114" s="6">
        <v>1</v>
      </c>
      <c r="B114" s="3">
        <v>1.4489723000000001</v>
      </c>
      <c r="C114" s="19" t="s">
        <v>28</v>
      </c>
      <c r="D114" s="15">
        <v>4.9893399999999997E-2</v>
      </c>
      <c r="E114" s="3">
        <v>0.85774919999999999</v>
      </c>
      <c r="F114" s="3">
        <v>1.0756772999999999</v>
      </c>
      <c r="G114" s="3">
        <v>1.3779946000000001</v>
      </c>
      <c r="H114" s="3">
        <v>1.7448220000000001</v>
      </c>
      <c r="I114" s="3">
        <v>2.1390452</v>
      </c>
      <c r="J114" s="3">
        <v>0.15723719999999999</v>
      </c>
      <c r="K114" s="12">
        <v>0.13114780000000001</v>
      </c>
    </row>
    <row r="115" spans="1:11" s="1" customFormat="1" ht="12.75">
      <c r="A115" s="6">
        <v>2</v>
      </c>
      <c r="B115" s="3">
        <v>1.5165107</v>
      </c>
      <c r="C115" s="19" t="s">
        <v>28</v>
      </c>
      <c r="D115" s="15">
        <v>4.9009799999999999E-2</v>
      </c>
      <c r="E115" s="3">
        <v>0.95228760000000001</v>
      </c>
      <c r="F115" s="3">
        <v>1.1650128</v>
      </c>
      <c r="G115" s="3">
        <v>1.4487498000000001</v>
      </c>
      <c r="H115" s="3">
        <v>1.7971239000000001</v>
      </c>
      <c r="I115" s="3">
        <v>2.1668580999999998</v>
      </c>
      <c r="J115" s="3">
        <v>1.59709E-2</v>
      </c>
      <c r="K115" s="12">
        <v>4.5289200000000002E-2</v>
      </c>
    </row>
    <row r="116" spans="1:11" s="1" customFormat="1" ht="12.75">
      <c r="A116" s="6">
        <v>3</v>
      </c>
      <c r="B116" s="3">
        <v>1.4838325000000001</v>
      </c>
      <c r="C116" s="19" t="s">
        <v>28</v>
      </c>
      <c r="D116" s="15">
        <v>4.5105100000000002E-2</v>
      </c>
      <c r="E116" s="3">
        <v>0.93245440000000002</v>
      </c>
      <c r="F116" s="3">
        <v>1.1409701000000001</v>
      </c>
      <c r="G116" s="3">
        <v>1.4217491</v>
      </c>
      <c r="H116" s="3">
        <v>1.7670203</v>
      </c>
      <c r="I116" s="3">
        <v>2.1145065999999999</v>
      </c>
      <c r="J116" s="3">
        <v>1.9724100000000001E-2</v>
      </c>
      <c r="K116" s="12">
        <v>3.2405700000000003E-2</v>
      </c>
    </row>
    <row r="117" spans="1:11" s="1" customFormat="1" ht="12.75">
      <c r="A117" s="6">
        <v>4</v>
      </c>
      <c r="B117" s="3">
        <v>1.3991738</v>
      </c>
      <c r="C117" s="19" t="s">
        <v>28</v>
      </c>
      <c r="D117" s="15">
        <v>4.2902799999999998E-2</v>
      </c>
      <c r="E117" s="3">
        <v>0.88602440000000005</v>
      </c>
      <c r="F117" s="3">
        <v>1.084041</v>
      </c>
      <c r="G117" s="3">
        <v>1.3441662000000001</v>
      </c>
      <c r="H117" s="3">
        <v>1.6586394</v>
      </c>
      <c r="I117" s="3">
        <v>1.9833253</v>
      </c>
      <c r="J117" s="3">
        <v>3.4163300000000001E-2</v>
      </c>
      <c r="K117" s="12">
        <v>4.0295299999999999E-2</v>
      </c>
    </row>
    <row r="118" spans="1:11" s="1" customFormat="1" ht="12.75">
      <c r="A118" s="6">
        <v>5</v>
      </c>
      <c r="B118" s="3">
        <v>1.5847741</v>
      </c>
      <c r="C118" s="19" t="s">
        <v>28</v>
      </c>
      <c r="D118" s="15">
        <v>4.86522E-2</v>
      </c>
      <c r="E118" s="3">
        <v>1.0190490000000001</v>
      </c>
      <c r="F118" s="3">
        <v>1.2367093</v>
      </c>
      <c r="G118" s="3">
        <v>1.5230139</v>
      </c>
      <c r="H118" s="3">
        <v>1.8668752</v>
      </c>
      <c r="I118" s="3">
        <v>2.2246484999999998</v>
      </c>
      <c r="J118" s="3">
        <v>1.8711200000000001E-2</v>
      </c>
      <c r="K118" s="12">
        <v>2.2491400000000002E-2</v>
      </c>
    </row>
    <row r="119" spans="1:11" s="1" customFormat="1" ht="12.75">
      <c r="A119" s="6">
        <v>6</v>
      </c>
      <c r="B119" s="3">
        <v>1.5195664</v>
      </c>
      <c r="C119" s="19" t="s">
        <v>28</v>
      </c>
      <c r="D119" s="15">
        <v>5.7022299999999998E-2</v>
      </c>
      <c r="E119" s="3">
        <v>0.92466649999999995</v>
      </c>
      <c r="F119" s="3">
        <v>1.1589916</v>
      </c>
      <c r="G119" s="3">
        <v>1.4646836000000001</v>
      </c>
      <c r="H119" s="3">
        <v>1.8150662</v>
      </c>
      <c r="I119" s="3">
        <v>2.1866134000000002</v>
      </c>
      <c r="J119" s="3">
        <v>9.2270500000000005E-2</v>
      </c>
      <c r="K119" s="12">
        <v>7.7104400000000003E-2</v>
      </c>
    </row>
    <row r="120" spans="1:11" s="1" customFormat="1" ht="12.75">
      <c r="A120" s="6">
        <v>7</v>
      </c>
      <c r="B120" s="3">
        <v>1.4208966000000001</v>
      </c>
      <c r="C120" s="19" t="s">
        <v>28</v>
      </c>
      <c r="D120" s="15">
        <v>3.9983200000000003E-2</v>
      </c>
      <c r="E120" s="3">
        <v>0.89899150000000005</v>
      </c>
      <c r="F120" s="3">
        <v>1.0951986</v>
      </c>
      <c r="G120" s="3">
        <v>1.3662030000000001</v>
      </c>
      <c r="H120" s="3">
        <v>1.6894412000000001</v>
      </c>
      <c r="I120" s="3">
        <v>2.0193303</v>
      </c>
      <c r="J120" s="3">
        <v>8.7043800000000005E-2</v>
      </c>
      <c r="K120" s="12">
        <v>6.0627899999999998E-2</v>
      </c>
    </row>
    <row r="121" spans="1:11" s="1" customFormat="1" ht="12.75">
      <c r="A121" s="6">
        <v>8</v>
      </c>
      <c r="B121" s="3">
        <v>1.3779885000000001</v>
      </c>
      <c r="C121" s="19" t="s">
        <v>28</v>
      </c>
      <c r="D121" s="15">
        <v>3.3505300000000002E-2</v>
      </c>
      <c r="E121" s="3">
        <v>0.84056120000000001</v>
      </c>
      <c r="F121" s="3">
        <v>1.0417993000000001</v>
      </c>
      <c r="G121" s="3">
        <v>1.3210896000000001</v>
      </c>
      <c r="H121" s="3">
        <v>1.6503623000000001</v>
      </c>
      <c r="I121" s="3">
        <v>1.9877343000000001</v>
      </c>
      <c r="J121" s="3">
        <v>0.1737911</v>
      </c>
      <c r="K121" s="12">
        <v>0.15255340000000001</v>
      </c>
    </row>
    <row r="122" spans="1:11" s="1" customFormat="1" ht="12.75">
      <c r="A122" s="6">
        <v>9</v>
      </c>
      <c r="B122" s="3">
        <v>1.4578167</v>
      </c>
      <c r="C122" s="19" t="s">
        <v>28</v>
      </c>
      <c r="D122" s="15">
        <v>4.3097400000000001E-2</v>
      </c>
      <c r="E122" s="3">
        <v>0.92553660000000004</v>
      </c>
      <c r="F122" s="3">
        <v>1.1385249</v>
      </c>
      <c r="G122" s="3">
        <v>1.4201333</v>
      </c>
      <c r="H122" s="3">
        <v>1.7259753</v>
      </c>
      <c r="I122" s="3">
        <v>2.0405045999999998</v>
      </c>
      <c r="J122" s="3">
        <v>8.5656800000000005E-2</v>
      </c>
      <c r="K122" s="12">
        <v>7.0716500000000002E-2</v>
      </c>
    </row>
    <row r="123" spans="1:11" s="1" customFormat="1" ht="13.5" thickBot="1">
      <c r="A123" s="6">
        <v>10</v>
      </c>
      <c r="B123" s="3">
        <v>1.3179361000000001</v>
      </c>
      <c r="C123" s="19" t="s">
        <v>28</v>
      </c>
      <c r="D123" s="15">
        <v>3.2381300000000002E-2</v>
      </c>
      <c r="E123" s="3">
        <v>0.82363580000000003</v>
      </c>
      <c r="F123" s="3">
        <v>1.020653</v>
      </c>
      <c r="G123" s="3">
        <v>1.2812233</v>
      </c>
      <c r="H123" s="3">
        <v>1.5698529999999999</v>
      </c>
      <c r="I123" s="3">
        <v>1.8668168000000001</v>
      </c>
      <c r="J123" s="3">
        <v>0.30773509999999998</v>
      </c>
      <c r="K123" s="12">
        <v>0.20749290000000001</v>
      </c>
    </row>
    <row r="124" spans="1:11" s="1" customFormat="1" ht="13.5" thickBot="1">
      <c r="A124" s="20"/>
      <c r="B124" s="26"/>
      <c r="C124" s="26"/>
      <c r="D124" s="27"/>
      <c r="E124" s="26"/>
      <c r="F124" s="26"/>
      <c r="G124" s="26"/>
      <c r="H124" s="26"/>
      <c r="I124" s="26"/>
      <c r="J124" s="23"/>
      <c r="K124" s="24"/>
    </row>
    <row r="125" spans="1:11" s="1" customFormat="1" ht="12.75">
      <c r="A125" s="44" t="s">
        <v>21</v>
      </c>
      <c r="B125" s="45"/>
      <c r="C125" s="45"/>
      <c r="D125" s="45"/>
      <c r="E125" s="45"/>
      <c r="F125" s="45"/>
      <c r="G125" s="45"/>
      <c r="H125" s="45"/>
      <c r="I125" s="45"/>
      <c r="J125" s="45"/>
      <c r="K125" s="46"/>
    </row>
    <row r="126" spans="1:11" s="1" customFormat="1" ht="12.75">
      <c r="A126" s="6">
        <v>1</v>
      </c>
      <c r="B126" s="4">
        <v>711.03576999999996</v>
      </c>
      <c r="C126" s="19" t="s">
        <v>28</v>
      </c>
      <c r="D126" s="14">
        <v>35.195500000000003</v>
      </c>
      <c r="E126" s="4">
        <v>319.72334000000001</v>
      </c>
      <c r="F126" s="4">
        <v>453.01486999999997</v>
      </c>
      <c r="G126" s="4">
        <v>644.48329999999999</v>
      </c>
      <c r="H126" s="4">
        <v>898.91228000000001</v>
      </c>
      <c r="I126" s="4">
        <v>1182.8036</v>
      </c>
      <c r="J126" s="3">
        <v>4.3844854</v>
      </c>
      <c r="K126" s="12">
        <v>1.7890322999999999</v>
      </c>
    </row>
    <row r="127" spans="1:11" s="1" customFormat="1" ht="12.75">
      <c r="A127" s="6">
        <v>2</v>
      </c>
      <c r="B127" s="4">
        <v>769.85126000000002</v>
      </c>
      <c r="C127" s="19" t="s">
        <v>28</v>
      </c>
      <c r="D127" s="14">
        <v>31.710415999999999</v>
      </c>
      <c r="E127" s="4">
        <v>386.01672000000002</v>
      </c>
      <c r="F127" s="4">
        <v>520.19090000000006</v>
      </c>
      <c r="G127" s="4">
        <v>707.83546999999999</v>
      </c>
      <c r="H127" s="4">
        <v>953.26760000000002</v>
      </c>
      <c r="I127" s="4">
        <v>1230.1733999999999</v>
      </c>
      <c r="J127" s="3">
        <v>2.1968847</v>
      </c>
      <c r="K127" s="12">
        <v>0.89233890000000005</v>
      </c>
    </row>
    <row r="128" spans="1:11" s="1" customFormat="1" ht="12.75">
      <c r="A128" s="6">
        <v>3</v>
      </c>
      <c r="B128" s="4">
        <v>702.30668000000003</v>
      </c>
      <c r="C128" s="19" t="s">
        <v>28</v>
      </c>
      <c r="D128" s="14">
        <v>28.800177999999999</v>
      </c>
      <c r="E128" s="4">
        <v>367.76713000000001</v>
      </c>
      <c r="F128" s="4">
        <v>490.80995999999999</v>
      </c>
      <c r="G128" s="4">
        <v>656.89566000000002</v>
      </c>
      <c r="H128" s="4">
        <v>870.29597000000001</v>
      </c>
      <c r="I128" s="4">
        <v>1097.1219000000001</v>
      </c>
      <c r="J128" s="3">
        <v>2.2478402000000002</v>
      </c>
      <c r="K128" s="12">
        <v>1.0360563</v>
      </c>
    </row>
    <row r="129" spans="1:11" s="1" customFormat="1" ht="12.75">
      <c r="A129" s="6">
        <v>4</v>
      </c>
      <c r="B129" s="4">
        <v>635.42597999999998</v>
      </c>
      <c r="C129" s="19" t="s">
        <v>28</v>
      </c>
      <c r="D129" s="14">
        <v>28.421605</v>
      </c>
      <c r="E129" s="4">
        <v>373.13452000000001</v>
      </c>
      <c r="F129" s="4">
        <v>477.71906000000001</v>
      </c>
      <c r="G129" s="4">
        <v>609.75365999999997</v>
      </c>
      <c r="H129" s="4">
        <v>768.33411000000001</v>
      </c>
      <c r="I129" s="4">
        <v>931.89904000000001</v>
      </c>
      <c r="J129" s="3">
        <v>1.5068771999999999</v>
      </c>
      <c r="K129" s="12">
        <v>1.2402416000000001</v>
      </c>
    </row>
    <row r="130" spans="1:11" s="1" customFormat="1" ht="12.75">
      <c r="A130" s="6">
        <v>5</v>
      </c>
      <c r="B130" s="4">
        <v>679.76774</v>
      </c>
      <c r="C130" s="19" t="s">
        <v>28</v>
      </c>
      <c r="D130" s="14">
        <v>22.971792000000001</v>
      </c>
      <c r="E130" s="4">
        <v>395.23280999999997</v>
      </c>
      <c r="F130" s="4">
        <v>506.74360000000001</v>
      </c>
      <c r="G130" s="4">
        <v>647.96995000000004</v>
      </c>
      <c r="H130" s="4">
        <v>827.04264000000001</v>
      </c>
      <c r="I130" s="4">
        <v>999.72766000000001</v>
      </c>
      <c r="J130" s="3">
        <v>1.4415203999999999</v>
      </c>
      <c r="K130" s="12">
        <v>0.64565399999999995</v>
      </c>
    </row>
    <row r="131" spans="1:11" s="1" customFormat="1" ht="12.75">
      <c r="A131" s="6">
        <v>6</v>
      </c>
      <c r="B131" s="4">
        <v>661.39310999999998</v>
      </c>
      <c r="C131" s="19" t="s">
        <v>28</v>
      </c>
      <c r="D131" s="14">
        <v>36.502685999999997</v>
      </c>
      <c r="E131" s="4">
        <v>371.92298</v>
      </c>
      <c r="F131" s="4">
        <v>482.97228000000001</v>
      </c>
      <c r="G131" s="4">
        <v>629.82538999999997</v>
      </c>
      <c r="H131" s="4">
        <v>808.86843999999996</v>
      </c>
      <c r="I131" s="4">
        <v>990.85478000000001</v>
      </c>
      <c r="J131" s="3">
        <v>1.5441292</v>
      </c>
      <c r="K131" s="12">
        <v>1.1819259</v>
      </c>
    </row>
    <row r="132" spans="1:11" s="1" customFormat="1" ht="12.75">
      <c r="A132" s="6">
        <v>7</v>
      </c>
      <c r="B132" s="4">
        <v>656.79211999999995</v>
      </c>
      <c r="C132" s="19" t="s">
        <v>28</v>
      </c>
      <c r="D132" s="14">
        <v>38.790819999999997</v>
      </c>
      <c r="E132" s="4">
        <v>355.58028000000002</v>
      </c>
      <c r="F132" s="4">
        <v>467.75564000000003</v>
      </c>
      <c r="G132" s="4">
        <v>620.22779000000003</v>
      </c>
      <c r="H132" s="4">
        <v>805.33856000000003</v>
      </c>
      <c r="I132" s="4">
        <v>1007.4345</v>
      </c>
      <c r="J132" s="3">
        <v>2.5257624999999999</v>
      </c>
      <c r="K132" s="12">
        <v>1.0485249999999999</v>
      </c>
    </row>
    <row r="133" spans="1:11" s="1" customFormat="1" ht="12.75">
      <c r="A133" s="6">
        <v>8</v>
      </c>
      <c r="B133" s="4">
        <v>605.89908000000003</v>
      </c>
      <c r="C133" s="19" t="s">
        <v>28</v>
      </c>
      <c r="D133" s="14">
        <v>24.022797000000001</v>
      </c>
      <c r="E133" s="4">
        <v>320.8066</v>
      </c>
      <c r="F133" s="4">
        <v>426.47116</v>
      </c>
      <c r="G133" s="4">
        <v>570.57438000000002</v>
      </c>
      <c r="H133" s="4">
        <v>747.74909000000002</v>
      </c>
      <c r="I133" s="4">
        <v>932.53305999999998</v>
      </c>
      <c r="J133" s="3">
        <v>4.1258626999999999</v>
      </c>
      <c r="K133" s="12">
        <v>1.5043542999999999</v>
      </c>
    </row>
    <row r="134" spans="1:11" s="1" customFormat="1" ht="12.75">
      <c r="A134" s="6">
        <v>9</v>
      </c>
      <c r="B134" s="4">
        <v>612.35415</v>
      </c>
      <c r="C134" s="19" t="s">
        <v>28</v>
      </c>
      <c r="D134" s="14">
        <v>24.960795999999998</v>
      </c>
      <c r="E134" s="4">
        <v>327.33794</v>
      </c>
      <c r="F134" s="4">
        <v>434.03832999999997</v>
      </c>
      <c r="G134" s="4">
        <v>577.68946000000005</v>
      </c>
      <c r="H134" s="4">
        <v>755.15796999999998</v>
      </c>
      <c r="I134" s="4">
        <v>937.62991</v>
      </c>
      <c r="J134" s="3">
        <v>4.2069175999999997</v>
      </c>
      <c r="K134" s="12">
        <v>1.7762722</v>
      </c>
    </row>
    <row r="135" spans="1:11" s="1" customFormat="1" ht="13.5" thickBot="1">
      <c r="A135" s="6">
        <v>10</v>
      </c>
      <c r="B135" s="4">
        <v>576.50337999999999</v>
      </c>
      <c r="C135" s="19" t="s">
        <v>28</v>
      </c>
      <c r="D135" s="14">
        <v>20.909905999999999</v>
      </c>
      <c r="E135" s="4">
        <v>297.87304</v>
      </c>
      <c r="F135" s="4">
        <v>402.73586</v>
      </c>
      <c r="G135" s="4">
        <v>542.25027</v>
      </c>
      <c r="H135" s="4">
        <v>712.98907999999994</v>
      </c>
      <c r="I135" s="4">
        <v>895.66855999999996</v>
      </c>
      <c r="J135" s="3">
        <v>5.4125269999999999</v>
      </c>
      <c r="K135" s="12">
        <v>1.7651785</v>
      </c>
    </row>
    <row r="136" spans="1:11" s="1" customFormat="1" ht="13.5" thickBot="1">
      <c r="A136" s="20"/>
      <c r="B136" s="21"/>
      <c r="C136" s="21"/>
      <c r="D136" s="22"/>
      <c r="E136" s="21"/>
      <c r="F136" s="21"/>
      <c r="G136" s="21"/>
      <c r="H136" s="21"/>
      <c r="I136" s="21"/>
      <c r="J136" s="23"/>
      <c r="K136" s="24"/>
    </row>
    <row r="137" spans="1:11" s="1" customFormat="1" ht="12.75">
      <c r="A137" s="44" t="s">
        <v>22</v>
      </c>
      <c r="B137" s="45"/>
      <c r="C137" s="45"/>
      <c r="D137" s="45"/>
      <c r="E137" s="45"/>
      <c r="F137" s="45"/>
      <c r="G137" s="45"/>
      <c r="H137" s="45"/>
      <c r="I137" s="45"/>
      <c r="J137" s="45"/>
      <c r="K137" s="46"/>
    </row>
    <row r="138" spans="1:11" s="1" customFormat="1" ht="12.75">
      <c r="A138" s="6">
        <v>1</v>
      </c>
      <c r="B138" s="3">
        <v>5.1675617000000003</v>
      </c>
      <c r="C138" s="19" t="s">
        <v>28</v>
      </c>
      <c r="D138" s="15">
        <v>0.22190570000000001</v>
      </c>
      <c r="E138" s="3">
        <v>2.5596437999999999</v>
      </c>
      <c r="F138" s="3">
        <v>3.4955175000000001</v>
      </c>
      <c r="G138" s="3">
        <v>4.8227365999999998</v>
      </c>
      <c r="H138" s="3">
        <v>6.4389713999999998</v>
      </c>
      <c r="I138" s="3">
        <v>8.2416610000000006</v>
      </c>
      <c r="J138" s="3">
        <v>7.1165300000000001E-2</v>
      </c>
      <c r="K138" s="12">
        <v>0.15269450000000001</v>
      </c>
    </row>
    <row r="139" spans="1:11" s="1" customFormat="1" ht="12.75">
      <c r="A139" s="6">
        <v>2</v>
      </c>
      <c r="B139" s="3">
        <v>5.3643425999999996</v>
      </c>
      <c r="C139" s="19" t="s">
        <v>28</v>
      </c>
      <c r="D139" s="15">
        <v>0.29295880000000002</v>
      </c>
      <c r="E139" s="3">
        <v>2.6027800000000001</v>
      </c>
      <c r="F139" s="3">
        <v>3.5526162000000001</v>
      </c>
      <c r="G139" s="3">
        <v>4.9232056000000002</v>
      </c>
      <c r="H139" s="3">
        <v>6.6895442000000003</v>
      </c>
      <c r="I139" s="3">
        <v>8.6731139000000006</v>
      </c>
      <c r="J139" s="3">
        <v>0.10867300000000001</v>
      </c>
      <c r="K139" s="12">
        <v>0.1072506</v>
      </c>
    </row>
    <row r="140" spans="1:11" s="1" customFormat="1" ht="12.75">
      <c r="A140" s="6">
        <v>3</v>
      </c>
      <c r="B140" s="3">
        <v>5.0070537000000002</v>
      </c>
      <c r="C140" s="19" t="s">
        <v>28</v>
      </c>
      <c r="D140" s="15">
        <v>0.1976311</v>
      </c>
      <c r="E140" s="3">
        <v>2.54379</v>
      </c>
      <c r="F140" s="3">
        <v>3.4260337000000001</v>
      </c>
      <c r="G140" s="3">
        <v>4.6862633000000002</v>
      </c>
      <c r="H140" s="3">
        <v>6.2130942999999998</v>
      </c>
      <c r="I140" s="3">
        <v>7.9252741000000002</v>
      </c>
      <c r="J140" s="3">
        <v>0.1334843</v>
      </c>
      <c r="K140" s="12">
        <v>9.1307799999999995E-2</v>
      </c>
    </row>
    <row r="141" spans="1:11" s="1" customFormat="1" ht="12.75">
      <c r="A141" s="6">
        <v>4</v>
      </c>
      <c r="B141" s="3">
        <v>5.0160895999999999</v>
      </c>
      <c r="C141" s="19" t="s">
        <v>28</v>
      </c>
      <c r="D141" s="15">
        <v>0.30635269999999998</v>
      </c>
      <c r="E141" s="3">
        <v>2.8369662</v>
      </c>
      <c r="F141" s="3">
        <v>3.6291734999999998</v>
      </c>
      <c r="G141" s="3">
        <v>4.7482816000000003</v>
      </c>
      <c r="H141" s="3">
        <v>6.1323103000000003</v>
      </c>
      <c r="I141" s="3">
        <v>7.5428201000000001</v>
      </c>
      <c r="J141" s="3">
        <v>1.21467E-2</v>
      </c>
      <c r="K141" s="12">
        <v>4.4090499999999998E-2</v>
      </c>
    </row>
    <row r="142" spans="1:11" s="1" customFormat="1" ht="12.75">
      <c r="A142" s="6">
        <v>5</v>
      </c>
      <c r="B142" s="3">
        <v>5.4042953000000002</v>
      </c>
      <c r="C142" s="19" t="s">
        <v>28</v>
      </c>
      <c r="D142" s="15">
        <v>0.18813479999999999</v>
      </c>
      <c r="E142" s="3">
        <v>3.0455388999999999</v>
      </c>
      <c r="F142" s="3">
        <v>3.9166850000000002</v>
      </c>
      <c r="G142" s="3">
        <v>5.1393374999999999</v>
      </c>
      <c r="H142" s="3">
        <v>6.5389742999999996</v>
      </c>
      <c r="I142" s="3">
        <v>8.1076458000000002</v>
      </c>
      <c r="J142" s="3">
        <v>9.6602000000000007E-3</v>
      </c>
      <c r="K142" s="12">
        <v>1.4860699999999999E-2</v>
      </c>
    </row>
    <row r="143" spans="1:11" s="1" customFormat="1" ht="12.75">
      <c r="A143" s="6">
        <v>6</v>
      </c>
      <c r="B143" s="3">
        <v>5.0465171</v>
      </c>
      <c r="C143" s="19" t="s">
        <v>28</v>
      </c>
      <c r="D143" s="15">
        <v>0.25877519999999998</v>
      </c>
      <c r="E143" s="3">
        <v>2.7578985</v>
      </c>
      <c r="F143" s="3">
        <v>3.5823936000000001</v>
      </c>
      <c r="G143" s="3">
        <v>4.7569762000000004</v>
      </c>
      <c r="H143" s="3">
        <v>6.1949965999999996</v>
      </c>
      <c r="I143" s="3">
        <v>7.7133488000000003</v>
      </c>
      <c r="J143" s="3">
        <v>2.6696600000000001E-2</v>
      </c>
      <c r="K143" s="12">
        <v>3.0188599999999999E-2</v>
      </c>
    </row>
    <row r="144" spans="1:11" s="1" customFormat="1" ht="12.75">
      <c r="A144" s="6">
        <v>7</v>
      </c>
      <c r="B144" s="3">
        <v>5.0588892999999997</v>
      </c>
      <c r="C144" s="19" t="s">
        <v>28</v>
      </c>
      <c r="D144" s="15">
        <v>0.28976239999999998</v>
      </c>
      <c r="E144" s="3">
        <v>2.5488974999999998</v>
      </c>
      <c r="F144" s="3">
        <v>3.4146977000000001</v>
      </c>
      <c r="G144" s="3">
        <v>4.6686142999999998</v>
      </c>
      <c r="H144" s="3">
        <v>6.2760050999999999</v>
      </c>
      <c r="I144" s="3">
        <v>8.0374236000000003</v>
      </c>
      <c r="J144" s="3">
        <v>7.0874099999999995E-2</v>
      </c>
      <c r="K144" s="12">
        <v>0.1165886</v>
      </c>
    </row>
    <row r="145" spans="1:11" s="1" customFormat="1" ht="12.75">
      <c r="A145" s="6">
        <v>8</v>
      </c>
      <c r="B145" s="3">
        <v>4.5905084</v>
      </c>
      <c r="C145" s="19" t="s">
        <v>28</v>
      </c>
      <c r="D145" s="15">
        <v>0.15614500000000001</v>
      </c>
      <c r="E145" s="3">
        <v>2.3630960999999999</v>
      </c>
      <c r="F145" s="3">
        <v>3.1234698999999999</v>
      </c>
      <c r="G145" s="3">
        <v>4.2666991999999997</v>
      </c>
      <c r="H145" s="3">
        <v>5.6895927000000004</v>
      </c>
      <c r="I145" s="3">
        <v>7.2535489999999996</v>
      </c>
      <c r="J145" s="3">
        <v>0.1083374</v>
      </c>
      <c r="K145" s="12">
        <v>0.1379293</v>
      </c>
    </row>
    <row r="146" spans="1:11" s="1" customFormat="1" ht="12.75">
      <c r="A146" s="6">
        <v>9</v>
      </c>
      <c r="B146" s="3">
        <v>5.0113301999999997</v>
      </c>
      <c r="C146" s="19" t="s">
        <v>28</v>
      </c>
      <c r="D146" s="15">
        <v>0.17872569999999999</v>
      </c>
      <c r="E146" s="3">
        <v>2.7396438999999999</v>
      </c>
      <c r="F146" s="3">
        <v>3.5823149999999999</v>
      </c>
      <c r="G146" s="3">
        <v>4.7162595999999999</v>
      </c>
      <c r="H146" s="3">
        <v>6.1252694999999999</v>
      </c>
      <c r="I146" s="3">
        <v>7.6646080999999997</v>
      </c>
      <c r="J146" s="3">
        <v>9.2940999999999996E-3</v>
      </c>
      <c r="K146" s="12">
        <v>3.6685700000000002E-2</v>
      </c>
    </row>
    <row r="147" spans="1:11" s="1" customFormat="1" ht="13.5" thickBot="1">
      <c r="A147" s="6">
        <v>10</v>
      </c>
      <c r="B147" s="3">
        <v>4.9279716999999996</v>
      </c>
      <c r="C147" s="19" t="s">
        <v>28</v>
      </c>
      <c r="D147" s="15">
        <v>0.22004389999999999</v>
      </c>
      <c r="E147" s="3">
        <v>2.3554134000000002</v>
      </c>
      <c r="F147" s="3">
        <v>3.248113</v>
      </c>
      <c r="G147" s="3">
        <v>4.5332394000000003</v>
      </c>
      <c r="H147" s="3">
        <v>6.188841</v>
      </c>
      <c r="I147" s="3">
        <v>8.0020936999999996</v>
      </c>
      <c r="J147" s="3">
        <v>0.11666550000000001</v>
      </c>
      <c r="K147" s="12">
        <v>0.1783508</v>
      </c>
    </row>
    <row r="148" spans="1:11" s="1" customFormat="1" ht="13.5" thickBot="1">
      <c r="A148" s="20"/>
      <c r="B148" s="23"/>
      <c r="C148" s="23"/>
      <c r="D148" s="25"/>
      <c r="E148" s="23"/>
      <c r="F148" s="23"/>
      <c r="G148" s="23"/>
      <c r="H148" s="23"/>
      <c r="I148" s="23"/>
      <c r="J148" s="23"/>
      <c r="K148" s="24"/>
    </row>
    <row r="149" spans="1:11" s="1" customFormat="1" ht="12.75">
      <c r="A149" s="44" t="s">
        <v>23</v>
      </c>
      <c r="B149" s="45"/>
      <c r="C149" s="45"/>
      <c r="D149" s="45"/>
      <c r="E149" s="45"/>
      <c r="F149" s="45"/>
      <c r="G149" s="45"/>
      <c r="H149" s="45"/>
      <c r="I149" s="45"/>
      <c r="J149" s="45"/>
      <c r="K149" s="46"/>
    </row>
    <row r="150" spans="1:11" s="1" customFormat="1" ht="12.75">
      <c r="A150" s="6">
        <v>1</v>
      </c>
      <c r="B150" s="3">
        <v>1.610886</v>
      </c>
      <c r="C150" s="19" t="s">
        <v>28</v>
      </c>
      <c r="D150" s="15">
        <v>6.6745399999999996E-2</v>
      </c>
      <c r="E150" s="3">
        <v>0.90315460000000003</v>
      </c>
      <c r="F150" s="3">
        <v>1.1615746</v>
      </c>
      <c r="G150" s="3">
        <v>1.5191014</v>
      </c>
      <c r="H150" s="3">
        <v>1.9665727</v>
      </c>
      <c r="I150" s="3">
        <v>2.4369835000000002</v>
      </c>
      <c r="J150" s="3">
        <v>0.2162935</v>
      </c>
      <c r="K150" s="12">
        <v>0.13810359999999999</v>
      </c>
    </row>
    <row r="151" spans="1:11" s="1" customFormat="1" ht="12.75">
      <c r="A151" s="6">
        <v>2</v>
      </c>
      <c r="B151" s="3">
        <v>1.7478431999999999</v>
      </c>
      <c r="C151" s="19" t="s">
        <v>28</v>
      </c>
      <c r="D151" s="15">
        <v>6.34348E-2</v>
      </c>
      <c r="E151" s="3">
        <v>1.0735954999999999</v>
      </c>
      <c r="F151" s="3">
        <v>1.3287488000000001</v>
      </c>
      <c r="G151" s="3">
        <v>1.6641481</v>
      </c>
      <c r="H151" s="3">
        <v>2.0920378999999998</v>
      </c>
      <c r="I151" s="3">
        <v>2.5242765</v>
      </c>
      <c r="J151" s="3">
        <v>2.3768299999999999E-2</v>
      </c>
      <c r="K151" s="12">
        <v>3.9862599999999998E-2</v>
      </c>
    </row>
    <row r="152" spans="1:11" s="1" customFormat="1" ht="12.75">
      <c r="A152" s="6">
        <v>3</v>
      </c>
      <c r="B152" s="3">
        <v>1.6856332000000001</v>
      </c>
      <c r="C152" s="19" t="s">
        <v>28</v>
      </c>
      <c r="D152" s="15">
        <v>5.4459800000000003E-2</v>
      </c>
      <c r="E152" s="3">
        <v>0.98108989999999996</v>
      </c>
      <c r="F152" s="3">
        <v>1.241636</v>
      </c>
      <c r="G152" s="3">
        <v>1.5986047999999999</v>
      </c>
      <c r="H152" s="3">
        <v>2.0294789</v>
      </c>
      <c r="I152" s="3">
        <v>2.5105768999999998</v>
      </c>
      <c r="J152" s="3">
        <v>4.12323E-2</v>
      </c>
      <c r="K152" s="12">
        <v>5.9957000000000003E-2</v>
      </c>
    </row>
    <row r="153" spans="1:11" s="1" customFormat="1" ht="12.75">
      <c r="A153" s="6">
        <v>4</v>
      </c>
      <c r="B153" s="3">
        <v>1.6030591000000001</v>
      </c>
      <c r="C153" s="19" t="s">
        <v>28</v>
      </c>
      <c r="D153" s="15">
        <v>5.3304299999999999E-2</v>
      </c>
      <c r="E153" s="3">
        <v>0.96236719999999998</v>
      </c>
      <c r="F153" s="3">
        <v>1.2019308</v>
      </c>
      <c r="G153" s="3">
        <v>1.5199263999999999</v>
      </c>
      <c r="H153" s="3">
        <v>1.9195587999999999</v>
      </c>
      <c r="I153" s="3">
        <v>2.3459978000000001</v>
      </c>
      <c r="J153" s="3">
        <v>8.5686999999999999E-2</v>
      </c>
      <c r="K153" s="12">
        <v>0.10381600000000001</v>
      </c>
    </row>
    <row r="154" spans="1:11" s="1" customFormat="1" ht="12.75">
      <c r="A154" s="6">
        <v>5</v>
      </c>
      <c r="B154" s="3">
        <v>1.6956203000000001</v>
      </c>
      <c r="C154" s="19" t="s">
        <v>28</v>
      </c>
      <c r="D154" s="15">
        <v>5.4688300000000002E-2</v>
      </c>
      <c r="E154" s="3">
        <v>1.1019068999999999</v>
      </c>
      <c r="F154" s="3">
        <v>1.3283445</v>
      </c>
      <c r="G154" s="3">
        <v>1.6374006000000001</v>
      </c>
      <c r="H154" s="3">
        <v>1.9975016000000001</v>
      </c>
      <c r="I154" s="3">
        <v>2.3705365</v>
      </c>
      <c r="J154" s="3">
        <v>4.3934000000000004E-3</v>
      </c>
      <c r="K154" s="12">
        <v>1.01023E-2</v>
      </c>
    </row>
    <row r="155" spans="1:11" s="1" customFormat="1" ht="12.75">
      <c r="A155" s="6">
        <v>6</v>
      </c>
      <c r="B155" s="3">
        <v>1.6570035999999999</v>
      </c>
      <c r="C155" s="19" t="s">
        <v>28</v>
      </c>
      <c r="D155" s="15">
        <v>7.5784500000000005E-2</v>
      </c>
      <c r="E155" s="3">
        <v>0.99628700000000003</v>
      </c>
      <c r="F155" s="3">
        <v>1.2467223000000001</v>
      </c>
      <c r="G155" s="3">
        <v>1.5771569000000001</v>
      </c>
      <c r="H155" s="3">
        <v>1.9836628999999999</v>
      </c>
      <c r="I155" s="3">
        <v>2.4087513</v>
      </c>
      <c r="J155" s="3">
        <v>4.2677399999999997E-2</v>
      </c>
      <c r="K155" s="12">
        <v>5.26509E-2</v>
      </c>
    </row>
    <row r="156" spans="1:11" s="1" customFormat="1" ht="12.75">
      <c r="A156" s="6">
        <v>7</v>
      </c>
      <c r="B156" s="3">
        <v>1.679381</v>
      </c>
      <c r="C156" s="19" t="s">
        <v>28</v>
      </c>
      <c r="D156" s="15">
        <v>5.9695199999999997E-2</v>
      </c>
      <c r="E156" s="3">
        <v>1.0267409999999999</v>
      </c>
      <c r="F156" s="3">
        <v>1.2597269</v>
      </c>
      <c r="G156" s="3">
        <v>1.6031782000000001</v>
      </c>
      <c r="H156" s="3">
        <v>2.0021247999999998</v>
      </c>
      <c r="I156" s="3">
        <v>2.4350094000000002</v>
      </c>
      <c r="J156" s="3">
        <v>2.0264899999999999E-2</v>
      </c>
      <c r="K156" s="12">
        <v>3.1741800000000001E-2</v>
      </c>
    </row>
    <row r="157" spans="1:11" s="1" customFormat="1" ht="12.75">
      <c r="A157" s="6">
        <v>8</v>
      </c>
      <c r="B157" s="3">
        <v>1.4801997</v>
      </c>
      <c r="C157" s="19" t="s">
        <v>28</v>
      </c>
      <c r="D157" s="15">
        <v>4.4276799999999998E-2</v>
      </c>
      <c r="E157" s="3">
        <v>0.90813619999999995</v>
      </c>
      <c r="F157" s="3">
        <v>1.1184527</v>
      </c>
      <c r="G157" s="3">
        <v>1.4010343999999999</v>
      </c>
      <c r="H157" s="3">
        <v>1.7680279000000001</v>
      </c>
      <c r="I157" s="3">
        <v>2.1485384999999999</v>
      </c>
      <c r="J157" s="3">
        <v>2.0005100000000001E-2</v>
      </c>
      <c r="K157" s="12">
        <v>6.3560199999999997E-2</v>
      </c>
    </row>
    <row r="158" spans="1:11" s="1" customFormat="1" ht="12.75">
      <c r="A158" s="6">
        <v>9</v>
      </c>
      <c r="B158" s="3">
        <v>1.5849996</v>
      </c>
      <c r="C158" s="19" t="s">
        <v>28</v>
      </c>
      <c r="D158" s="15">
        <v>4.7453099999999998E-2</v>
      </c>
      <c r="E158" s="3">
        <v>0.9645939</v>
      </c>
      <c r="F158" s="3">
        <v>1.2003988999999999</v>
      </c>
      <c r="G158" s="3">
        <v>1.5109699999999999</v>
      </c>
      <c r="H158" s="3">
        <v>1.8988269</v>
      </c>
      <c r="I158" s="3">
        <v>2.3075777999999998</v>
      </c>
      <c r="J158" s="3">
        <v>0.1052598</v>
      </c>
      <c r="K158" s="12">
        <v>8.6968400000000001E-2</v>
      </c>
    </row>
    <row r="159" spans="1:11" s="1" customFormat="1" ht="13.5" thickBot="1">
      <c r="A159" s="6">
        <v>10</v>
      </c>
      <c r="B159" s="3">
        <v>1.6475643</v>
      </c>
      <c r="C159" s="19" t="s">
        <v>28</v>
      </c>
      <c r="D159" s="15">
        <v>5.9591400000000003E-2</v>
      </c>
      <c r="E159" s="3">
        <v>0.82915870000000003</v>
      </c>
      <c r="F159" s="3">
        <v>1.1022369999999999</v>
      </c>
      <c r="G159" s="3">
        <v>1.5205352000000001</v>
      </c>
      <c r="H159" s="3">
        <v>2.0551458</v>
      </c>
      <c r="I159" s="3">
        <v>2.6326445000000001</v>
      </c>
      <c r="J159" s="3">
        <v>0.80350049999999995</v>
      </c>
      <c r="K159" s="12">
        <v>0.5528729</v>
      </c>
    </row>
    <row r="160" spans="1:11" s="1" customFormat="1" ht="13.5" thickBot="1">
      <c r="A160" s="20"/>
      <c r="B160" s="23"/>
      <c r="C160" s="23"/>
      <c r="D160" s="25"/>
      <c r="E160" s="23"/>
      <c r="F160" s="23"/>
      <c r="G160" s="23"/>
      <c r="H160" s="23"/>
      <c r="I160" s="23"/>
      <c r="J160" s="23"/>
      <c r="K160" s="24"/>
    </row>
    <row r="161" spans="1:11" s="1" customFormat="1" ht="12.75">
      <c r="A161" s="44" t="s">
        <v>24</v>
      </c>
      <c r="B161" s="45"/>
      <c r="C161" s="45"/>
      <c r="D161" s="45"/>
      <c r="E161" s="45"/>
      <c r="F161" s="45"/>
      <c r="G161" s="45"/>
      <c r="H161" s="45"/>
      <c r="I161" s="45"/>
      <c r="J161" s="45"/>
      <c r="K161" s="46"/>
    </row>
    <row r="162" spans="1:11" s="1" customFormat="1" ht="12.75">
      <c r="A162" s="6">
        <v>1</v>
      </c>
      <c r="B162" s="4">
        <v>101.54114</v>
      </c>
      <c r="C162" s="19" t="s">
        <v>28</v>
      </c>
      <c r="D162" s="14">
        <v>4.9195205</v>
      </c>
      <c r="E162" s="4">
        <v>36.015785000000001</v>
      </c>
      <c r="F162" s="4">
        <v>56.495758000000002</v>
      </c>
      <c r="G162" s="4">
        <v>88.096469999999997</v>
      </c>
      <c r="H162" s="4">
        <v>131.26537999999999</v>
      </c>
      <c r="I162" s="4">
        <v>184.37885</v>
      </c>
      <c r="J162" s="3">
        <v>1.8020864000000001</v>
      </c>
      <c r="K162" s="12">
        <v>0.59713499999999997</v>
      </c>
    </row>
    <row r="163" spans="1:11" s="1" customFormat="1" ht="12.75">
      <c r="A163" s="6">
        <v>2</v>
      </c>
      <c r="B163" s="4">
        <v>100.14878</v>
      </c>
      <c r="C163" s="19" t="s">
        <v>28</v>
      </c>
      <c r="D163" s="14">
        <v>4.9626197999999997</v>
      </c>
      <c r="E163" s="4">
        <v>36.281275000000001</v>
      </c>
      <c r="F163" s="4">
        <v>56.776592000000001</v>
      </c>
      <c r="G163" s="4">
        <v>87.787149999999997</v>
      </c>
      <c r="H163" s="4">
        <v>129.13480999999999</v>
      </c>
      <c r="I163" s="4">
        <v>180.68249</v>
      </c>
      <c r="J163" s="3">
        <v>2.1066180000000001</v>
      </c>
      <c r="K163" s="12">
        <v>0.71512030000000004</v>
      </c>
    </row>
    <row r="164" spans="1:11" s="1" customFormat="1" ht="12.75">
      <c r="A164" s="6">
        <v>3</v>
      </c>
      <c r="B164" s="4">
        <v>87.661912999999998</v>
      </c>
      <c r="C164" s="19" t="s">
        <v>28</v>
      </c>
      <c r="D164" s="14">
        <v>4.8980939000000001</v>
      </c>
      <c r="E164" s="4">
        <v>35.531286000000001</v>
      </c>
      <c r="F164" s="4">
        <v>52.848202999999998</v>
      </c>
      <c r="G164" s="4">
        <v>78.014177000000004</v>
      </c>
      <c r="H164" s="4">
        <v>112.49428</v>
      </c>
      <c r="I164" s="4">
        <v>152.44005000000001</v>
      </c>
      <c r="J164" s="3">
        <v>1.844922</v>
      </c>
      <c r="K164" s="12">
        <v>0.79940860000000002</v>
      </c>
    </row>
    <row r="165" spans="1:11" s="1" customFormat="1" ht="12.75">
      <c r="A165" s="6">
        <v>4</v>
      </c>
      <c r="B165" s="4">
        <v>89.163312000000005</v>
      </c>
      <c r="C165" s="19" t="s">
        <v>28</v>
      </c>
      <c r="D165" s="14">
        <v>5.5580075999999998</v>
      </c>
      <c r="E165" s="4">
        <v>41.858533000000001</v>
      </c>
      <c r="F165" s="4">
        <v>58.641910000000003</v>
      </c>
      <c r="G165" s="4">
        <v>82.053494000000001</v>
      </c>
      <c r="H165" s="4">
        <v>111.58283</v>
      </c>
      <c r="I165" s="4">
        <v>144.96973</v>
      </c>
      <c r="J165" s="3">
        <v>0.73151160000000004</v>
      </c>
      <c r="K165" s="12">
        <v>0.70568450000000005</v>
      </c>
    </row>
    <row r="166" spans="1:11" s="1" customFormat="1" ht="12.75">
      <c r="A166" s="6">
        <v>5</v>
      </c>
      <c r="B166" s="4">
        <v>81.925394999999995</v>
      </c>
      <c r="C166" s="19" t="s">
        <v>28</v>
      </c>
      <c r="D166" s="14">
        <v>4.2700680000000002</v>
      </c>
      <c r="E166" s="4">
        <v>34.547365999999997</v>
      </c>
      <c r="F166" s="4">
        <v>50.713391999999999</v>
      </c>
      <c r="G166" s="4">
        <v>73.939719999999994</v>
      </c>
      <c r="H166" s="4">
        <v>104.46033</v>
      </c>
      <c r="I166" s="4">
        <v>139.32239000000001</v>
      </c>
      <c r="J166" s="3">
        <v>2.2148501999999999</v>
      </c>
      <c r="K166" s="12">
        <v>0.84573549999999997</v>
      </c>
    </row>
    <row r="167" spans="1:11" s="1" customFormat="1" ht="12.75">
      <c r="A167" s="6">
        <v>6</v>
      </c>
      <c r="B167" s="4">
        <v>85.929158999999999</v>
      </c>
      <c r="C167" s="19" t="s">
        <v>28</v>
      </c>
      <c r="D167" s="14">
        <v>4.6043513999999996</v>
      </c>
      <c r="E167" s="4">
        <v>37.555528000000002</v>
      </c>
      <c r="F167" s="4">
        <v>54.089154000000001</v>
      </c>
      <c r="G167" s="4">
        <v>78.496454999999997</v>
      </c>
      <c r="H167" s="4">
        <v>108.91512</v>
      </c>
      <c r="I167" s="4">
        <v>144.51002</v>
      </c>
      <c r="J167" s="3">
        <v>1.0482852</v>
      </c>
      <c r="K167" s="12">
        <v>0.75925790000000004</v>
      </c>
    </row>
    <row r="168" spans="1:11" s="1" customFormat="1" ht="12.75">
      <c r="A168" s="6">
        <v>7</v>
      </c>
      <c r="B168" s="4">
        <v>99.367160999999996</v>
      </c>
      <c r="C168" s="19" t="s">
        <v>28</v>
      </c>
      <c r="D168" s="14">
        <v>4.6446747000000004</v>
      </c>
      <c r="E168" s="4">
        <v>42.583694999999999</v>
      </c>
      <c r="F168" s="4">
        <v>61.136476000000002</v>
      </c>
      <c r="G168" s="4">
        <v>88.941515999999993</v>
      </c>
      <c r="H168" s="4">
        <v>125.58208</v>
      </c>
      <c r="I168" s="4">
        <v>168.95667</v>
      </c>
      <c r="J168" s="3">
        <v>1.0797862</v>
      </c>
      <c r="K168" s="12">
        <v>0.65691149999999998</v>
      </c>
    </row>
    <row r="169" spans="1:11" s="1" customFormat="1" ht="12.75">
      <c r="A169" s="6">
        <v>8</v>
      </c>
      <c r="B169" s="4">
        <v>79.563506000000004</v>
      </c>
      <c r="C169" s="19" t="s">
        <v>28</v>
      </c>
      <c r="D169" s="14">
        <v>4.5544038999999996</v>
      </c>
      <c r="E169" s="4">
        <v>30.214369999999999</v>
      </c>
      <c r="F169" s="4">
        <v>45.655878000000001</v>
      </c>
      <c r="G169" s="4">
        <v>69.798058999999995</v>
      </c>
      <c r="H169" s="4">
        <v>102.70341000000001</v>
      </c>
      <c r="I169" s="4">
        <v>141.63174000000001</v>
      </c>
      <c r="J169" s="3">
        <v>3.9342921999999998</v>
      </c>
      <c r="K169" s="12">
        <v>1.11921</v>
      </c>
    </row>
    <row r="170" spans="1:11" s="1" customFormat="1" ht="12.75">
      <c r="A170" s="6">
        <v>9</v>
      </c>
      <c r="B170" s="4">
        <v>80.553607</v>
      </c>
      <c r="C170" s="19" t="s">
        <v>28</v>
      </c>
      <c r="D170" s="14">
        <v>5.3380931</v>
      </c>
      <c r="E170" s="4">
        <v>34.595992000000003</v>
      </c>
      <c r="F170" s="4">
        <v>49.857667999999997</v>
      </c>
      <c r="G170" s="4">
        <v>72.282826</v>
      </c>
      <c r="H170" s="4">
        <v>101.60628</v>
      </c>
      <c r="I170" s="4">
        <v>136.61211</v>
      </c>
      <c r="J170" s="3">
        <v>1.7891484</v>
      </c>
      <c r="K170" s="12">
        <v>0.84063670000000001</v>
      </c>
    </row>
    <row r="171" spans="1:11" s="1" customFormat="1" ht="13.5" thickBot="1">
      <c r="A171" s="6">
        <v>10</v>
      </c>
      <c r="B171" s="4">
        <v>91.003680000000003</v>
      </c>
      <c r="C171" s="19" t="s">
        <v>28</v>
      </c>
      <c r="D171" s="14">
        <v>6.6756786999999997</v>
      </c>
      <c r="E171" s="4">
        <v>27.497084000000001</v>
      </c>
      <c r="F171" s="4">
        <v>45.330922999999999</v>
      </c>
      <c r="G171" s="4">
        <v>75.239593999999997</v>
      </c>
      <c r="H171" s="4">
        <v>119.01617</v>
      </c>
      <c r="I171" s="4">
        <v>173.18812</v>
      </c>
      <c r="J171" s="3">
        <v>5.3688947999999996</v>
      </c>
      <c r="K171" s="12">
        <v>1.7238585</v>
      </c>
    </row>
    <row r="172" spans="1:11" s="1" customFormat="1" ht="13.5" thickBot="1">
      <c r="A172" s="20"/>
      <c r="B172" s="21"/>
      <c r="C172" s="21"/>
      <c r="D172" s="22"/>
      <c r="E172" s="21"/>
      <c r="F172" s="21"/>
      <c r="G172" s="21"/>
      <c r="H172" s="21"/>
      <c r="I172" s="21"/>
      <c r="J172" s="23"/>
      <c r="K172" s="24"/>
    </row>
    <row r="173" spans="1:11" s="1" customFormat="1" ht="12.75">
      <c r="A173" s="44" t="s">
        <v>25</v>
      </c>
      <c r="B173" s="45"/>
      <c r="C173" s="45"/>
      <c r="D173" s="45"/>
      <c r="E173" s="45"/>
      <c r="F173" s="45"/>
      <c r="G173" s="45"/>
      <c r="H173" s="45"/>
      <c r="I173" s="45"/>
      <c r="J173" s="45"/>
      <c r="K173" s="46"/>
    </row>
    <row r="174" spans="1:11" s="1" customFormat="1" ht="12.75">
      <c r="A174" s="6">
        <v>1</v>
      </c>
      <c r="B174" s="3">
        <v>9.1794813000000008</v>
      </c>
      <c r="C174" s="19" t="s">
        <v>28</v>
      </c>
      <c r="D174" s="15">
        <v>0.51400509999999999</v>
      </c>
      <c r="E174" s="3">
        <v>3.5083169999999999</v>
      </c>
      <c r="F174" s="3">
        <v>5.3235077000000004</v>
      </c>
      <c r="G174" s="3">
        <v>8.0277060000000002</v>
      </c>
      <c r="H174" s="3">
        <v>11.777616</v>
      </c>
      <c r="I174" s="3">
        <v>16.276104</v>
      </c>
      <c r="J174" s="3">
        <v>65.218149999999994</v>
      </c>
      <c r="K174" s="12">
        <v>3.5649693999999998</v>
      </c>
    </row>
    <row r="175" spans="1:11" s="1" customFormat="1" ht="12.75">
      <c r="A175" s="6">
        <v>2</v>
      </c>
      <c r="B175" s="3">
        <v>7.5360866</v>
      </c>
      <c r="C175" s="19" t="s">
        <v>28</v>
      </c>
      <c r="D175" s="15">
        <v>0.38865240000000001</v>
      </c>
      <c r="E175" s="3">
        <v>3.1847544000000001</v>
      </c>
      <c r="F175" s="3">
        <v>4.5862113999999998</v>
      </c>
      <c r="G175" s="3">
        <v>6.7262931999999998</v>
      </c>
      <c r="H175" s="3">
        <v>9.5492051</v>
      </c>
      <c r="I175" s="3">
        <v>12.830723000000001</v>
      </c>
      <c r="J175" s="3">
        <v>77.732954000000007</v>
      </c>
      <c r="K175" s="12">
        <v>3.1804177</v>
      </c>
    </row>
    <row r="176" spans="1:11" s="1" customFormat="1" ht="12.75">
      <c r="A176" s="6">
        <v>3</v>
      </c>
      <c r="B176" s="3">
        <v>7.7419038999999996</v>
      </c>
      <c r="C176" s="19" t="s">
        <v>28</v>
      </c>
      <c r="D176" s="15">
        <v>0.49040030000000001</v>
      </c>
      <c r="E176" s="3">
        <v>3.6091264000000001</v>
      </c>
      <c r="F176" s="3">
        <v>5.0482379999999996</v>
      </c>
      <c r="G176" s="3">
        <v>7.1191991000000003</v>
      </c>
      <c r="H176" s="3">
        <v>9.7586218999999996</v>
      </c>
      <c r="I176" s="3">
        <v>12.675528999999999</v>
      </c>
      <c r="J176" s="3">
        <v>76.808606999999995</v>
      </c>
      <c r="K176" s="12">
        <v>4.7216184999999999</v>
      </c>
    </row>
    <row r="177" spans="1:11" s="1" customFormat="1" ht="12.75">
      <c r="A177" s="6">
        <v>4</v>
      </c>
      <c r="B177" s="3">
        <v>7.1593125999999998</v>
      </c>
      <c r="C177" s="19" t="s">
        <v>28</v>
      </c>
      <c r="D177" s="15">
        <v>0.64571279999999998</v>
      </c>
      <c r="E177" s="3">
        <v>3.8548798999999998</v>
      </c>
      <c r="F177" s="3">
        <v>5.0388899</v>
      </c>
      <c r="G177" s="3">
        <v>6.7259082000000001</v>
      </c>
      <c r="H177" s="3">
        <v>8.8088926000000001</v>
      </c>
      <c r="I177" s="3">
        <v>10.990379000000001</v>
      </c>
      <c r="J177" s="3">
        <v>84.614231000000004</v>
      </c>
      <c r="K177" s="12">
        <v>5.0695826999999998</v>
      </c>
    </row>
    <row r="178" spans="1:11" s="1" customFormat="1" ht="12.75">
      <c r="A178" s="6">
        <v>5</v>
      </c>
      <c r="B178" s="3">
        <v>7.5755207999999996</v>
      </c>
      <c r="C178" s="19" t="s">
        <v>28</v>
      </c>
      <c r="D178" s="15">
        <v>0.30715170000000003</v>
      </c>
      <c r="E178" s="3">
        <v>3.8514610999999999</v>
      </c>
      <c r="F178" s="3">
        <v>5.2049634999999999</v>
      </c>
      <c r="G178" s="3">
        <v>7.0329385999999996</v>
      </c>
      <c r="H178" s="3">
        <v>9.3779097</v>
      </c>
      <c r="I178" s="3">
        <v>12.013693</v>
      </c>
      <c r="J178" s="3">
        <v>79.742504999999994</v>
      </c>
      <c r="K178" s="12">
        <v>2.9373909999999999</v>
      </c>
    </row>
    <row r="179" spans="1:11" s="1" customFormat="1" ht="12.75">
      <c r="A179" s="6">
        <v>6</v>
      </c>
      <c r="B179" s="3">
        <v>6.8910726999999996</v>
      </c>
      <c r="C179" s="19" t="s">
        <v>28</v>
      </c>
      <c r="D179" s="15">
        <v>0.42567959999999999</v>
      </c>
      <c r="E179" s="3">
        <v>3.4107170999999998</v>
      </c>
      <c r="F179" s="3">
        <v>4.6620258000000003</v>
      </c>
      <c r="G179" s="3">
        <v>6.3751471000000004</v>
      </c>
      <c r="H179" s="3">
        <v>8.5655341000000007</v>
      </c>
      <c r="I179" s="3">
        <v>10.990826999999999</v>
      </c>
      <c r="J179" s="3">
        <v>85.211179000000001</v>
      </c>
      <c r="K179" s="12">
        <v>3.1937828000000001</v>
      </c>
    </row>
    <row r="180" spans="1:11" s="1" customFormat="1" ht="12.75">
      <c r="A180" s="6">
        <v>7</v>
      </c>
      <c r="B180" s="3">
        <v>6.9634403000000002</v>
      </c>
      <c r="C180" s="19" t="s">
        <v>28</v>
      </c>
      <c r="D180" s="15">
        <v>0.43905470000000002</v>
      </c>
      <c r="E180" s="3">
        <v>3.1807954000000001</v>
      </c>
      <c r="F180" s="3">
        <v>4.4896114000000003</v>
      </c>
      <c r="G180" s="3">
        <v>6.3606410000000002</v>
      </c>
      <c r="H180" s="3">
        <v>8.7935239999999997</v>
      </c>
      <c r="I180" s="3">
        <v>11.420199</v>
      </c>
      <c r="J180" s="3">
        <v>83.447700999999995</v>
      </c>
      <c r="K180" s="12">
        <v>3.6341363000000002</v>
      </c>
    </row>
    <row r="181" spans="1:11" s="1" customFormat="1" ht="12.75">
      <c r="A181" s="6">
        <v>8</v>
      </c>
      <c r="B181" s="3">
        <v>6.1643819000000004</v>
      </c>
      <c r="C181" s="19" t="s">
        <v>28</v>
      </c>
      <c r="D181" s="15">
        <v>0.37662479999999998</v>
      </c>
      <c r="E181" s="3">
        <v>2.6266162999999998</v>
      </c>
      <c r="F181" s="3">
        <v>3.8599549</v>
      </c>
      <c r="G181" s="3">
        <v>5.6106439000000004</v>
      </c>
      <c r="H181" s="3">
        <v>7.8019847999999996</v>
      </c>
      <c r="I181" s="3">
        <v>10.405426</v>
      </c>
      <c r="J181" s="3">
        <v>88.463195999999996</v>
      </c>
      <c r="K181" s="12">
        <v>2.5829841</v>
      </c>
    </row>
    <row r="182" spans="1:11" s="1" customFormat="1" ht="12.75">
      <c r="A182" s="6">
        <v>9</v>
      </c>
      <c r="B182" s="3">
        <v>6.3667712999999999</v>
      </c>
      <c r="C182" s="19" t="s">
        <v>28</v>
      </c>
      <c r="D182" s="15">
        <v>0.33320729999999998</v>
      </c>
      <c r="E182" s="3">
        <v>3.2380417000000001</v>
      </c>
      <c r="F182" s="3">
        <v>4.3957559000000002</v>
      </c>
      <c r="G182" s="3">
        <v>5.9382393000000002</v>
      </c>
      <c r="H182" s="3">
        <v>7.8704286000000003</v>
      </c>
      <c r="I182" s="3">
        <v>9.9850618000000004</v>
      </c>
      <c r="J182" s="3">
        <v>90.069073000000003</v>
      </c>
      <c r="K182" s="12">
        <v>2.4281136999999999</v>
      </c>
    </row>
    <row r="183" spans="1:11" s="1" customFormat="1" ht="13.5" thickBot="1">
      <c r="A183" s="6">
        <v>10</v>
      </c>
      <c r="B183" s="3">
        <v>6.0441763999999996</v>
      </c>
      <c r="C183" s="19" t="s">
        <v>28</v>
      </c>
      <c r="D183" s="15">
        <v>0.3479025</v>
      </c>
      <c r="E183" s="3">
        <v>2.7448792000000002</v>
      </c>
      <c r="F183" s="3">
        <v>3.8273562999999999</v>
      </c>
      <c r="G183" s="3">
        <v>5.4518025999999997</v>
      </c>
      <c r="H183" s="3">
        <v>7.6393567000000004</v>
      </c>
      <c r="I183" s="3">
        <v>10.100531999999999</v>
      </c>
      <c r="J183" s="3">
        <v>89.629355000000004</v>
      </c>
      <c r="K183" s="12">
        <v>2.5921230999999998</v>
      </c>
    </row>
    <row r="184" spans="1:11" s="1" customFormat="1" ht="13.5" thickBot="1">
      <c r="A184" s="20"/>
      <c r="B184" s="23"/>
      <c r="C184" s="23"/>
      <c r="D184" s="25"/>
      <c r="E184" s="23"/>
      <c r="F184" s="23"/>
      <c r="G184" s="23"/>
      <c r="H184" s="23"/>
      <c r="I184" s="23"/>
      <c r="J184" s="23"/>
      <c r="K184" s="24"/>
    </row>
    <row r="185" spans="1:11" s="1" customFormat="1" ht="12.75">
      <c r="A185" s="44" t="s">
        <v>26</v>
      </c>
      <c r="B185" s="45"/>
      <c r="C185" s="45"/>
      <c r="D185" s="45"/>
      <c r="E185" s="45"/>
      <c r="F185" s="45"/>
      <c r="G185" s="45"/>
      <c r="H185" s="45"/>
      <c r="I185" s="45"/>
      <c r="J185" s="45"/>
      <c r="K185" s="46"/>
    </row>
    <row r="186" spans="1:11" s="1" customFormat="1" ht="12.75">
      <c r="A186" s="6">
        <v>1</v>
      </c>
      <c r="B186" s="3">
        <v>6.1916582</v>
      </c>
      <c r="C186" s="19" t="s">
        <v>28</v>
      </c>
      <c r="D186" s="15">
        <v>0.28079229999999999</v>
      </c>
      <c r="E186" s="3">
        <v>2.7244310999999999</v>
      </c>
      <c r="F186" s="3">
        <v>3.8182792000000001</v>
      </c>
      <c r="G186" s="3">
        <v>5.4965916000000004</v>
      </c>
      <c r="H186" s="3">
        <v>7.7988105000000001</v>
      </c>
      <c r="I186" s="3">
        <v>10.520686</v>
      </c>
      <c r="J186" s="3">
        <v>49.863965999999998</v>
      </c>
      <c r="K186" s="12">
        <v>3.5445975999999999</v>
      </c>
    </row>
    <row r="187" spans="1:11" s="1" customFormat="1" ht="12.75">
      <c r="A187" s="6">
        <v>2</v>
      </c>
      <c r="B187" s="3">
        <v>6.5539249999999996</v>
      </c>
      <c r="C187" s="19" t="s">
        <v>28</v>
      </c>
      <c r="D187" s="15">
        <v>0.27795110000000001</v>
      </c>
      <c r="E187" s="3">
        <v>3.4800686999999999</v>
      </c>
      <c r="F187" s="3">
        <v>4.5149452999999999</v>
      </c>
      <c r="G187" s="3">
        <v>6.0393566999999999</v>
      </c>
      <c r="H187" s="3">
        <v>8.0432070000000007</v>
      </c>
      <c r="I187" s="3">
        <v>10.230138999999999</v>
      </c>
      <c r="J187" s="3">
        <v>42.639809</v>
      </c>
      <c r="K187" s="12">
        <v>3.9298063000000001</v>
      </c>
    </row>
    <row r="188" spans="1:11" s="1" customFormat="1" ht="12.75">
      <c r="A188" s="6">
        <v>3</v>
      </c>
      <c r="B188" s="3">
        <v>6.4203428999999996</v>
      </c>
      <c r="C188" s="19" t="s">
        <v>28</v>
      </c>
      <c r="D188" s="15">
        <v>0.32056069999999998</v>
      </c>
      <c r="E188" s="3">
        <v>3.4222093</v>
      </c>
      <c r="F188" s="3">
        <v>4.4384163000000001</v>
      </c>
      <c r="G188" s="3">
        <v>5.9423271</v>
      </c>
      <c r="H188" s="3">
        <v>7.8641721999999996</v>
      </c>
      <c r="I188" s="3">
        <v>10.088016</v>
      </c>
      <c r="J188" s="3">
        <v>44.613371999999998</v>
      </c>
      <c r="K188" s="12">
        <v>4.3894931000000001</v>
      </c>
    </row>
    <row r="189" spans="1:11" s="1" customFormat="1" ht="12.75">
      <c r="A189" s="6">
        <v>4</v>
      </c>
      <c r="B189" s="3">
        <v>6.2965204999999997</v>
      </c>
      <c r="C189" s="19" t="s">
        <v>28</v>
      </c>
      <c r="D189" s="15">
        <v>0.25363479999999999</v>
      </c>
      <c r="E189" s="3">
        <v>3.6386514000000001</v>
      </c>
      <c r="F189" s="3">
        <v>4.6094879999999998</v>
      </c>
      <c r="G189" s="3">
        <v>5.9157979000000003</v>
      </c>
      <c r="H189" s="3">
        <v>7.5735083000000003</v>
      </c>
      <c r="I189" s="3">
        <v>9.4252073999999997</v>
      </c>
      <c r="J189" s="3">
        <v>45.839086999999999</v>
      </c>
      <c r="K189" s="12">
        <v>4.5411130999999996</v>
      </c>
    </row>
    <row r="190" spans="1:11" s="1" customFormat="1" ht="12.75">
      <c r="A190" s="6">
        <v>5</v>
      </c>
      <c r="B190" s="3">
        <v>6.9283656999999996</v>
      </c>
      <c r="C190" s="19" t="s">
        <v>28</v>
      </c>
      <c r="D190" s="15">
        <v>0.23305129999999999</v>
      </c>
      <c r="E190" s="3">
        <v>3.9185503000000002</v>
      </c>
      <c r="F190" s="3">
        <v>5.0029710999999999</v>
      </c>
      <c r="G190" s="3">
        <v>6.5128380999999997</v>
      </c>
      <c r="H190" s="3">
        <v>8.4296381</v>
      </c>
      <c r="I190" s="3">
        <v>10.522703999999999</v>
      </c>
      <c r="J190" s="3">
        <v>36.515687999999997</v>
      </c>
      <c r="K190" s="12">
        <v>3.7363523000000001</v>
      </c>
    </row>
    <row r="191" spans="1:11" s="1" customFormat="1" ht="12.75">
      <c r="A191" s="6">
        <v>6</v>
      </c>
      <c r="B191" s="3">
        <v>6.2660963000000001</v>
      </c>
      <c r="C191" s="19" t="s">
        <v>28</v>
      </c>
      <c r="D191" s="15">
        <v>0.20650270000000001</v>
      </c>
      <c r="E191" s="3">
        <v>3.7122011000000001</v>
      </c>
      <c r="F191" s="3">
        <v>4.6838487999999998</v>
      </c>
      <c r="G191" s="3">
        <v>5.9670854999999996</v>
      </c>
      <c r="H191" s="3">
        <v>7.5233413000000002</v>
      </c>
      <c r="I191" s="3">
        <v>9.2201915000000003</v>
      </c>
      <c r="J191" s="3">
        <v>46.003931000000001</v>
      </c>
      <c r="K191" s="12">
        <v>4.2933751000000004</v>
      </c>
    </row>
    <row r="192" spans="1:11" s="1" customFormat="1" ht="12.75">
      <c r="A192" s="6">
        <v>7</v>
      </c>
      <c r="B192" s="3">
        <v>6.6904256999999996</v>
      </c>
      <c r="C192" s="19" t="s">
        <v>28</v>
      </c>
      <c r="D192" s="15">
        <v>0.2177113</v>
      </c>
      <c r="E192" s="3">
        <v>3.9151471999999998</v>
      </c>
      <c r="F192" s="3">
        <v>4.9128749999999997</v>
      </c>
      <c r="G192" s="3">
        <v>6.2899456999999996</v>
      </c>
      <c r="H192" s="3">
        <v>8.0016499999999997</v>
      </c>
      <c r="I192" s="3">
        <v>9.9740558999999998</v>
      </c>
      <c r="J192" s="3">
        <v>39.664175999999998</v>
      </c>
      <c r="K192" s="12">
        <v>3.6414013999999999</v>
      </c>
    </row>
    <row r="193" spans="1:14" s="1" customFormat="1" ht="12.75">
      <c r="A193" s="6">
        <v>8</v>
      </c>
      <c r="B193" s="3">
        <v>6.2458581999999998</v>
      </c>
      <c r="C193" s="19" t="s">
        <v>28</v>
      </c>
      <c r="D193" s="15">
        <v>0.25355290000000003</v>
      </c>
      <c r="E193" s="3">
        <v>3.6114893000000001</v>
      </c>
      <c r="F193" s="3">
        <v>4.5438536999999997</v>
      </c>
      <c r="G193" s="3">
        <v>5.8609932000000002</v>
      </c>
      <c r="H193" s="3">
        <v>7.4768585999999999</v>
      </c>
      <c r="I193" s="3">
        <v>9.3917974999999991</v>
      </c>
      <c r="J193" s="3">
        <v>48.852494</v>
      </c>
      <c r="K193" s="12">
        <v>4.4863118000000002</v>
      </c>
    </row>
    <row r="194" spans="1:14" s="1" customFormat="1" ht="12.75">
      <c r="A194" s="6">
        <v>9</v>
      </c>
      <c r="B194" s="3">
        <v>6.1307748000000002</v>
      </c>
      <c r="C194" s="19" t="s">
        <v>28</v>
      </c>
      <c r="D194" s="15">
        <v>0.2072782</v>
      </c>
      <c r="E194" s="3">
        <v>3.7474639000000001</v>
      </c>
      <c r="F194" s="3">
        <v>4.6615156000000004</v>
      </c>
      <c r="G194" s="3">
        <v>5.8567416999999997</v>
      </c>
      <c r="H194" s="3">
        <v>7.3107290999999996</v>
      </c>
      <c r="I194" s="3">
        <v>8.8366541999999999</v>
      </c>
      <c r="J194" s="3">
        <v>49.12041</v>
      </c>
      <c r="K194" s="12">
        <v>3.9341642999999999</v>
      </c>
    </row>
    <row r="195" spans="1:14" s="1" customFormat="1" ht="13.5" thickBot="1">
      <c r="A195" s="6">
        <v>10</v>
      </c>
      <c r="B195" s="3">
        <v>6.3246209999999996</v>
      </c>
      <c r="C195" s="19" t="s">
        <v>28</v>
      </c>
      <c r="D195" s="15">
        <v>0.22636619999999999</v>
      </c>
      <c r="E195" s="3">
        <v>3.4620011000000002</v>
      </c>
      <c r="F195" s="3">
        <v>4.5017206999999999</v>
      </c>
      <c r="G195" s="3">
        <v>5.9649960999999996</v>
      </c>
      <c r="H195" s="3">
        <v>7.7214229999999997</v>
      </c>
      <c r="I195" s="3">
        <v>9.6719218999999992</v>
      </c>
      <c r="J195" s="3">
        <v>46.296179000000002</v>
      </c>
      <c r="K195" s="12">
        <v>3.5619470999999998</v>
      </c>
    </row>
    <row r="196" spans="1:14" s="1" customFormat="1" ht="13.5" thickBot="1">
      <c r="A196" s="20"/>
      <c r="B196" s="23"/>
      <c r="C196" s="23"/>
      <c r="D196" s="25"/>
      <c r="E196" s="23"/>
      <c r="F196" s="23"/>
      <c r="G196" s="23"/>
      <c r="H196" s="23"/>
      <c r="I196" s="23"/>
      <c r="J196" s="23"/>
      <c r="K196" s="24"/>
    </row>
    <row r="197" spans="1:14" s="1" customFormat="1" ht="12.75">
      <c r="A197" s="44" t="s">
        <v>27</v>
      </c>
      <c r="B197" s="45"/>
      <c r="C197" s="45"/>
      <c r="D197" s="45"/>
      <c r="E197" s="45"/>
      <c r="F197" s="45"/>
      <c r="G197" s="45"/>
      <c r="H197" s="45"/>
      <c r="I197" s="45"/>
      <c r="J197" s="45"/>
      <c r="K197" s="46"/>
    </row>
    <row r="198" spans="1:14" s="1" customFormat="1" ht="12.75">
      <c r="A198" s="6">
        <v>1</v>
      </c>
      <c r="B198" s="5">
        <v>9.5533748000000003</v>
      </c>
      <c r="C198" s="19" t="s">
        <v>28</v>
      </c>
      <c r="D198" s="16">
        <v>0.37512529999999999</v>
      </c>
      <c r="E198" s="5">
        <v>5.5760541000000003</v>
      </c>
      <c r="F198" s="5">
        <v>7.0108853</v>
      </c>
      <c r="G198" s="5">
        <v>9.0178837000000005</v>
      </c>
      <c r="H198" s="5">
        <v>11.577470999999999</v>
      </c>
      <c r="I198" s="5">
        <v>14.131557000000001</v>
      </c>
      <c r="J198" s="3">
        <v>0.7256068</v>
      </c>
      <c r="K198" s="12">
        <v>0.36378919999999998</v>
      </c>
    </row>
    <row r="199" spans="1:14" s="1" customFormat="1" ht="12.75">
      <c r="A199" s="6">
        <v>2</v>
      </c>
      <c r="B199" s="5">
        <v>9.4914202999999997</v>
      </c>
      <c r="C199" s="19" t="s">
        <v>28</v>
      </c>
      <c r="D199" s="16">
        <v>0.39109480000000002</v>
      </c>
      <c r="E199" s="5">
        <v>5.6266796000000001</v>
      </c>
      <c r="F199" s="5">
        <v>6.9948952999999996</v>
      </c>
      <c r="G199" s="5">
        <v>8.9631260000000008</v>
      </c>
      <c r="H199" s="5">
        <v>11.351167</v>
      </c>
      <c r="I199" s="5">
        <v>14.076333</v>
      </c>
      <c r="J199" s="3">
        <v>0.69555750000000005</v>
      </c>
      <c r="K199" s="12">
        <v>0.40969430000000001</v>
      </c>
    </row>
    <row r="200" spans="1:14" s="1" customFormat="1" ht="12.75">
      <c r="A200" s="6">
        <v>3</v>
      </c>
      <c r="B200" s="5">
        <v>9.2955442999999995</v>
      </c>
      <c r="C200" s="19" t="s">
        <v>28</v>
      </c>
      <c r="D200" s="16">
        <v>0.3055544</v>
      </c>
      <c r="E200" s="5">
        <v>5.5498675000000004</v>
      </c>
      <c r="F200" s="5">
        <v>6.8853388000000004</v>
      </c>
      <c r="G200" s="5">
        <v>8.7758430999999995</v>
      </c>
      <c r="H200" s="5">
        <v>11.135386</v>
      </c>
      <c r="I200" s="5">
        <v>13.745240000000001</v>
      </c>
      <c r="J200" s="3">
        <v>0.57524940000000002</v>
      </c>
      <c r="K200" s="12">
        <v>0.25231700000000001</v>
      </c>
    </row>
    <row r="201" spans="1:14" s="1" customFormat="1" ht="12.75">
      <c r="A201" s="6">
        <v>4</v>
      </c>
      <c r="B201" s="5">
        <v>9.6007838000000003</v>
      </c>
      <c r="C201" s="19" t="s">
        <v>28</v>
      </c>
      <c r="D201" s="16">
        <v>0.28920630000000003</v>
      </c>
      <c r="E201" s="5">
        <v>6.0930552000000002</v>
      </c>
      <c r="F201" s="5">
        <v>7.4013735</v>
      </c>
      <c r="G201" s="5">
        <v>9.2006712000000004</v>
      </c>
      <c r="H201" s="5">
        <v>11.338160999999999</v>
      </c>
      <c r="I201" s="5">
        <v>13.623678</v>
      </c>
      <c r="J201" s="3">
        <v>0.17166419999999999</v>
      </c>
      <c r="K201" s="12">
        <v>0.1569797</v>
      </c>
    </row>
    <row r="202" spans="1:14" s="1" customFormat="1" ht="12.75">
      <c r="A202" s="6">
        <v>5</v>
      </c>
      <c r="B202" s="5">
        <v>10.192102999999999</v>
      </c>
      <c r="C202" s="19" t="s">
        <v>28</v>
      </c>
      <c r="D202" s="16">
        <v>0.32903470000000001</v>
      </c>
      <c r="E202" s="5">
        <v>6.5711649000000003</v>
      </c>
      <c r="F202" s="5">
        <v>7.9722754</v>
      </c>
      <c r="G202" s="5">
        <v>9.7857812000000006</v>
      </c>
      <c r="H202" s="5">
        <v>11.94908</v>
      </c>
      <c r="I202" s="5">
        <v>14.343545000000001</v>
      </c>
      <c r="J202" s="3">
        <v>6.9201899999999997E-2</v>
      </c>
      <c r="K202" s="12">
        <v>7.4718999999999994E-2</v>
      </c>
    </row>
    <row r="203" spans="1:14" s="1" customFormat="1" ht="12.75">
      <c r="A203" s="6">
        <v>6</v>
      </c>
      <c r="B203" s="5">
        <v>9.7802924000000004</v>
      </c>
      <c r="C203" s="19" t="s">
        <v>28</v>
      </c>
      <c r="D203" s="16">
        <v>0.4030262</v>
      </c>
      <c r="E203" s="5">
        <v>5.8571527999999997</v>
      </c>
      <c r="F203" s="5">
        <v>7.4220376999999997</v>
      </c>
      <c r="G203" s="5">
        <v>9.3644874999999992</v>
      </c>
      <c r="H203" s="5">
        <v>11.724349</v>
      </c>
      <c r="I203" s="5">
        <v>14.23728</v>
      </c>
      <c r="J203" s="3">
        <v>0.33451819999999999</v>
      </c>
      <c r="K203" s="12">
        <v>0.23835590000000001</v>
      </c>
    </row>
    <row r="204" spans="1:14" s="1" customFormat="1" ht="12.75">
      <c r="A204" s="6">
        <v>7</v>
      </c>
      <c r="B204" s="5">
        <v>9.8419506999999999</v>
      </c>
      <c r="C204" s="19" t="s">
        <v>28</v>
      </c>
      <c r="D204" s="16">
        <v>0.37547819999999998</v>
      </c>
      <c r="E204" s="5">
        <v>6.0188324</v>
      </c>
      <c r="F204" s="5">
        <v>7.4466885999999999</v>
      </c>
      <c r="G204" s="5">
        <v>9.4150013000000001</v>
      </c>
      <c r="H204" s="5">
        <v>11.738775</v>
      </c>
      <c r="I204" s="5">
        <v>14.272541</v>
      </c>
      <c r="J204" s="3">
        <v>0.3007609</v>
      </c>
      <c r="K204" s="12">
        <v>0.22744739999999999</v>
      </c>
    </row>
    <row r="205" spans="1:14" s="1" customFormat="1" ht="12.75">
      <c r="A205" s="6">
        <v>8</v>
      </c>
      <c r="B205" s="5">
        <v>8.7861405000000001</v>
      </c>
      <c r="C205" s="19" t="s">
        <v>28</v>
      </c>
      <c r="D205" s="16">
        <v>0.24694479999999999</v>
      </c>
      <c r="E205" s="5">
        <v>5.525315</v>
      </c>
      <c r="F205" s="5">
        <v>6.7559281999999996</v>
      </c>
      <c r="G205" s="5">
        <v>8.4395403000000009</v>
      </c>
      <c r="H205" s="5">
        <v>10.431293</v>
      </c>
      <c r="I205" s="5">
        <v>12.499953</v>
      </c>
      <c r="J205" s="3">
        <v>0.58705090000000004</v>
      </c>
      <c r="K205" s="12">
        <v>0.36001539999999999</v>
      </c>
    </row>
    <row r="206" spans="1:14" s="1" customFormat="1" ht="12.75">
      <c r="A206" s="6">
        <v>9</v>
      </c>
      <c r="B206" s="5">
        <v>8.9669349</v>
      </c>
      <c r="C206" s="19" t="s">
        <v>28</v>
      </c>
      <c r="D206" s="16">
        <v>0.2422173</v>
      </c>
      <c r="E206" s="5">
        <v>5.6255876000000002</v>
      </c>
      <c r="F206" s="5">
        <v>6.9205747999999998</v>
      </c>
      <c r="G206" s="5">
        <v>8.6472525999999998</v>
      </c>
      <c r="H206" s="5">
        <v>10.670082000000001</v>
      </c>
      <c r="I206" s="5">
        <v>12.750529999999999</v>
      </c>
      <c r="J206" s="3">
        <v>0.59375710000000004</v>
      </c>
      <c r="K206" s="12">
        <v>0.29363060000000002</v>
      </c>
    </row>
    <row r="207" spans="1:14" s="1" customFormat="1" ht="13.5" thickBot="1">
      <c r="A207" s="8">
        <v>10</v>
      </c>
      <c r="B207" s="9">
        <v>8.8458752999999994</v>
      </c>
      <c r="C207" s="36" t="s">
        <v>28</v>
      </c>
      <c r="D207" s="17">
        <v>0.1843948</v>
      </c>
      <c r="E207" s="9">
        <v>5.2409623999999999</v>
      </c>
      <c r="F207" s="9">
        <v>6.6365249000000004</v>
      </c>
      <c r="G207" s="9">
        <v>8.4962815000000003</v>
      </c>
      <c r="H207" s="9">
        <v>10.660857</v>
      </c>
      <c r="I207" s="9">
        <v>12.969535</v>
      </c>
      <c r="J207" s="11">
        <v>1.3899927000000001</v>
      </c>
      <c r="K207" s="13">
        <v>0.60371229999999998</v>
      </c>
    </row>
    <row r="208" spans="1:14">
      <c r="A208" t="s">
        <v>30</v>
      </c>
      <c r="N208" s="2"/>
    </row>
    <row r="209" spans="1:14">
      <c r="A209" t="s">
        <v>34</v>
      </c>
      <c r="N209" s="2"/>
    </row>
    <row r="210" spans="1:14">
      <c r="A210" t="s">
        <v>32</v>
      </c>
      <c r="N210" s="2"/>
    </row>
    <row r="211" spans="1:14">
      <c r="A211" t="s">
        <v>33</v>
      </c>
      <c r="N211" s="2"/>
    </row>
    <row r="212" spans="1:14">
      <c r="A212" s="43" t="s">
        <v>31</v>
      </c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N212" s="2"/>
    </row>
    <row r="213" spans="1:14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N213" s="2"/>
    </row>
    <row r="214" spans="1:14">
      <c r="N214" s="2"/>
    </row>
    <row r="215" spans="1:14">
      <c r="N215" s="2"/>
    </row>
    <row r="216" spans="1:14">
      <c r="N216" s="2"/>
    </row>
    <row r="217" spans="1:14">
      <c r="N217" s="2"/>
    </row>
  </sheetData>
  <mergeCells count="21">
    <mergeCell ref="A101:K101"/>
    <mergeCell ref="A1:K2"/>
    <mergeCell ref="B3:I3"/>
    <mergeCell ref="J3:K3"/>
    <mergeCell ref="A5:K5"/>
    <mergeCell ref="A17:K17"/>
    <mergeCell ref="A29:K29"/>
    <mergeCell ref="A41:K41"/>
    <mergeCell ref="A53:K53"/>
    <mergeCell ref="A65:K65"/>
    <mergeCell ref="A77:K77"/>
    <mergeCell ref="A89:K89"/>
    <mergeCell ref="A185:K185"/>
    <mergeCell ref="A197:K197"/>
    <mergeCell ref="A212:K213"/>
    <mergeCell ref="A113:K113"/>
    <mergeCell ref="A125:K125"/>
    <mergeCell ref="A137:K137"/>
    <mergeCell ref="A149:K149"/>
    <mergeCell ref="A161:K161"/>
    <mergeCell ref="A173:K173"/>
  </mergeCells>
  <conditionalFormatting sqref="J3:K4 J16:K16 J28:K28 J40:K40 J52:K52 J64:K64 J76:K76 J88:K88 J100:K100 J112:K112 J124:K124 J136:K136 J148:K148 J160:K160 J196:K196 J184:K184 J172:K172">
    <cfRule type="cellIs" dxfId="36" priority="37" operator="equal">
      <formula>0</formula>
    </cfRule>
  </conditionalFormatting>
  <conditionalFormatting sqref="J30:K39">
    <cfRule type="cellIs" dxfId="35" priority="17" operator="equal">
      <formula>0</formula>
    </cfRule>
  </conditionalFormatting>
  <conditionalFormatting sqref="J18:K27">
    <cfRule type="cellIs" dxfId="34" priority="18" operator="equal">
      <formula>0</formula>
    </cfRule>
  </conditionalFormatting>
  <conditionalFormatting sqref="J42:K51">
    <cfRule type="cellIs" dxfId="33" priority="16" operator="equal">
      <formula>0</formula>
    </cfRule>
  </conditionalFormatting>
  <conditionalFormatting sqref="J6:K15">
    <cfRule type="cellIs" dxfId="32" priority="19" operator="equal">
      <formula>0</formula>
    </cfRule>
  </conditionalFormatting>
  <conditionalFormatting sqref="J198:K207">
    <cfRule type="cellIs" dxfId="31" priority="1" operator="equal">
      <formula>0</formula>
    </cfRule>
  </conditionalFormatting>
  <conditionalFormatting sqref="J54:K63">
    <cfRule type="cellIs" dxfId="30" priority="15" operator="equal">
      <formula>0</formula>
    </cfRule>
  </conditionalFormatting>
  <conditionalFormatting sqref="J66:K75">
    <cfRule type="cellIs" dxfId="29" priority="14" operator="equal">
      <formula>0</formula>
    </cfRule>
  </conditionalFormatting>
  <conditionalFormatting sqref="J78:K87">
    <cfRule type="cellIs" dxfId="28" priority="13" operator="equal">
      <formula>0</formula>
    </cfRule>
  </conditionalFormatting>
  <conditionalFormatting sqref="J90:K99">
    <cfRule type="cellIs" dxfId="27" priority="12" operator="equal">
      <formula>0</formula>
    </cfRule>
  </conditionalFormatting>
  <conditionalFormatting sqref="J102:K111">
    <cfRule type="cellIs" dxfId="26" priority="11" operator="equal">
      <formula>0</formula>
    </cfRule>
  </conditionalFormatting>
  <conditionalFormatting sqref="J186:K195">
    <cfRule type="cellIs" dxfId="25" priority="2" operator="equal">
      <formula>0</formula>
    </cfRule>
  </conditionalFormatting>
  <conditionalFormatting sqref="J114:K123">
    <cfRule type="cellIs" dxfId="24" priority="9" operator="equal">
      <formula>0</formula>
    </cfRule>
  </conditionalFormatting>
  <conditionalFormatting sqref="J126:K135">
    <cfRule type="cellIs" dxfId="23" priority="8" operator="equal">
      <formula>0</formula>
    </cfRule>
  </conditionalFormatting>
  <conditionalFormatting sqref="J138:K147">
    <cfRule type="cellIs" dxfId="22" priority="7" operator="equal">
      <formula>0</formula>
    </cfRule>
  </conditionalFormatting>
  <conditionalFormatting sqref="J150:K153 J155:K159 K154">
    <cfRule type="cellIs" dxfId="21" priority="6" operator="equal">
      <formula>0</formula>
    </cfRule>
  </conditionalFormatting>
  <conditionalFormatting sqref="J154">
    <cfRule type="cellIs" dxfId="20" priority="5" operator="equal">
      <formula>0</formula>
    </cfRule>
  </conditionalFormatting>
  <conditionalFormatting sqref="J162:K171">
    <cfRule type="cellIs" dxfId="19" priority="4" operator="equal">
      <formula>0</formula>
    </cfRule>
  </conditionalFormatting>
  <conditionalFormatting sqref="J174:K183">
    <cfRule type="cellIs" dxfId="18" priority="3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7"/>
  <sheetViews>
    <sheetView workbookViewId="0">
      <selection activeCell="M14" sqref="M14"/>
    </sheetView>
  </sheetViews>
  <sheetFormatPr defaultColWidth="9.140625" defaultRowHeight="15"/>
  <cols>
    <col min="1" max="1" width="7.7109375" customWidth="1"/>
    <col min="2" max="2" width="8.7109375" customWidth="1"/>
    <col min="3" max="3" width="2.7109375" customWidth="1"/>
    <col min="4" max="4" width="8.7109375" style="18" customWidth="1"/>
    <col min="5" max="11" width="8.7109375" customWidth="1"/>
  </cols>
  <sheetData>
    <row r="1" spans="1:11">
      <c r="A1" s="37" t="s">
        <v>38</v>
      </c>
      <c r="B1" s="38"/>
      <c r="C1" s="38"/>
      <c r="D1" s="38"/>
      <c r="E1" s="38"/>
      <c r="F1" s="38"/>
      <c r="G1" s="38"/>
      <c r="H1" s="38"/>
      <c r="I1" s="38"/>
      <c r="J1" s="38"/>
      <c r="K1" s="39"/>
    </row>
    <row r="2" spans="1:11" ht="15.75" thickBot="1">
      <c r="A2" s="40"/>
      <c r="B2" s="41"/>
      <c r="C2" s="41"/>
      <c r="D2" s="41"/>
      <c r="E2" s="41"/>
      <c r="F2" s="41"/>
      <c r="G2" s="41"/>
      <c r="H2" s="41"/>
      <c r="I2" s="41"/>
      <c r="J2" s="41"/>
      <c r="K2" s="42"/>
    </row>
    <row r="3" spans="1:11" s="1" customFormat="1" ht="12.75" customHeight="1">
      <c r="A3" s="29"/>
      <c r="B3" s="49" t="s">
        <v>0</v>
      </c>
      <c r="C3" s="50"/>
      <c r="D3" s="50"/>
      <c r="E3" s="50"/>
      <c r="F3" s="50"/>
      <c r="G3" s="50"/>
      <c r="H3" s="50"/>
      <c r="I3" s="51"/>
      <c r="J3" s="47" t="s">
        <v>1</v>
      </c>
      <c r="K3" s="48"/>
    </row>
    <row r="4" spans="1:11" s="1" customFormat="1" ht="12.75" customHeight="1" thickBot="1">
      <c r="A4" s="30" t="s">
        <v>2</v>
      </c>
      <c r="B4" s="31" t="s">
        <v>3</v>
      </c>
      <c r="C4" s="32" t="s">
        <v>28</v>
      </c>
      <c r="D4" s="33" t="s">
        <v>4</v>
      </c>
      <c r="E4" s="31" t="s">
        <v>5</v>
      </c>
      <c r="F4" s="31" t="s">
        <v>6</v>
      </c>
      <c r="G4" s="31" t="s">
        <v>7</v>
      </c>
      <c r="H4" s="31" t="s">
        <v>8</v>
      </c>
      <c r="I4" s="31" t="s">
        <v>9</v>
      </c>
      <c r="J4" s="34" t="s">
        <v>10</v>
      </c>
      <c r="K4" s="35" t="s">
        <v>4</v>
      </c>
    </row>
    <row r="5" spans="1:11" s="1" customFormat="1" ht="12.75" customHeight="1">
      <c r="A5" s="44" t="s">
        <v>11</v>
      </c>
      <c r="B5" s="45"/>
      <c r="C5" s="45"/>
      <c r="D5" s="45"/>
      <c r="E5" s="45"/>
      <c r="F5" s="45"/>
      <c r="G5" s="45"/>
      <c r="H5" s="45"/>
      <c r="I5" s="45"/>
      <c r="J5" s="45"/>
      <c r="K5" s="46"/>
    </row>
    <row r="6" spans="1:11" s="1" customFormat="1" ht="12.75">
      <c r="A6" s="6">
        <v>1</v>
      </c>
      <c r="B6" s="4">
        <v>1158.7787000000001</v>
      </c>
      <c r="C6" s="19" t="s">
        <v>28</v>
      </c>
      <c r="D6" s="14">
        <v>57.434117999999998</v>
      </c>
      <c r="E6" s="4">
        <v>664.62891000000002</v>
      </c>
      <c r="F6" s="4">
        <v>851.36149</v>
      </c>
      <c r="G6" s="4">
        <v>1100.3124</v>
      </c>
      <c r="H6" s="4">
        <v>1401.7688000000001</v>
      </c>
      <c r="I6" s="4">
        <v>1728.7750000000001</v>
      </c>
      <c r="J6" s="5">
        <v>49.979322000000003</v>
      </c>
      <c r="K6" s="7">
        <v>5.0954309999999996</v>
      </c>
    </row>
    <row r="7" spans="1:11" s="1" customFormat="1" ht="12.75">
      <c r="A7" s="6">
        <v>2</v>
      </c>
      <c r="B7" s="4">
        <v>1186.4866999999999</v>
      </c>
      <c r="C7" s="19" t="s">
        <v>28</v>
      </c>
      <c r="D7" s="14">
        <v>51.437894</v>
      </c>
      <c r="E7" s="4">
        <v>695.46149000000003</v>
      </c>
      <c r="F7" s="4">
        <v>876.69366000000002</v>
      </c>
      <c r="G7" s="4">
        <v>1120.4929999999999</v>
      </c>
      <c r="H7" s="4">
        <v>1430.1414</v>
      </c>
      <c r="I7" s="4">
        <v>1758.0504000000001</v>
      </c>
      <c r="J7" s="5">
        <v>47.820766999999996</v>
      </c>
      <c r="K7" s="7">
        <v>4.6950256000000001</v>
      </c>
    </row>
    <row r="8" spans="1:11" s="1" customFormat="1" ht="12.75">
      <c r="A8" s="6">
        <v>3</v>
      </c>
      <c r="B8" s="4">
        <v>1123.6098999999999</v>
      </c>
      <c r="C8" s="19" t="s">
        <v>28</v>
      </c>
      <c r="D8" s="14">
        <v>33.111885000000001</v>
      </c>
      <c r="E8" s="4">
        <v>656.27400999999998</v>
      </c>
      <c r="F8" s="4">
        <v>829.68778999999995</v>
      </c>
      <c r="G8" s="4">
        <v>1068.17</v>
      </c>
      <c r="H8" s="4">
        <v>1353.5498</v>
      </c>
      <c r="I8" s="4">
        <v>1662.0306</v>
      </c>
      <c r="J8" s="5">
        <v>53.178849</v>
      </c>
      <c r="K8" s="7">
        <v>3.4367497999999999</v>
      </c>
    </row>
    <row r="9" spans="1:11" s="1" customFormat="1" ht="12.75">
      <c r="A9" s="6">
        <v>4</v>
      </c>
      <c r="B9" s="4">
        <v>1189.0884000000001</v>
      </c>
      <c r="C9" s="19" t="s">
        <v>28</v>
      </c>
      <c r="D9" s="14">
        <v>42.530484999999999</v>
      </c>
      <c r="E9" s="4">
        <v>777.31465000000003</v>
      </c>
      <c r="F9" s="4">
        <v>944.08406000000002</v>
      </c>
      <c r="G9" s="4">
        <v>1154.2202</v>
      </c>
      <c r="H9" s="4">
        <v>1392.7277999999999</v>
      </c>
      <c r="I9" s="4">
        <v>1648.1342</v>
      </c>
      <c r="J9" s="5">
        <v>43.547780000000003</v>
      </c>
      <c r="K9" s="7">
        <v>4.9687568000000004</v>
      </c>
    </row>
    <row r="10" spans="1:11" s="1" customFormat="1" ht="12.75">
      <c r="A10" s="6">
        <v>5</v>
      </c>
      <c r="B10" s="4">
        <v>1137.6232</v>
      </c>
      <c r="C10" s="19" t="s">
        <v>28</v>
      </c>
      <c r="D10" s="14">
        <v>42.482337000000001</v>
      </c>
      <c r="E10" s="4">
        <v>710.60834</v>
      </c>
      <c r="F10" s="4">
        <v>873.01733000000002</v>
      </c>
      <c r="G10" s="4">
        <v>1091.5675000000001</v>
      </c>
      <c r="H10" s="4">
        <v>1358.7140999999999</v>
      </c>
      <c r="I10" s="4">
        <v>1627.6532999999999</v>
      </c>
      <c r="J10" s="5">
        <v>50.891871999999999</v>
      </c>
      <c r="K10" s="7">
        <v>4.7220138</v>
      </c>
    </row>
    <row r="11" spans="1:11" s="1" customFormat="1" ht="12.75">
      <c r="A11" s="6">
        <v>6</v>
      </c>
      <c r="B11" s="4">
        <v>1061.4005</v>
      </c>
      <c r="C11" s="19" t="s">
        <v>28</v>
      </c>
      <c r="D11" s="14">
        <v>33.442259999999997</v>
      </c>
      <c r="E11" s="4">
        <v>649.67206999999996</v>
      </c>
      <c r="F11" s="4">
        <v>812.41389000000004</v>
      </c>
      <c r="G11" s="4">
        <v>1023.3751</v>
      </c>
      <c r="H11" s="4">
        <v>1264.6595</v>
      </c>
      <c r="I11" s="4">
        <v>1524.5626999999999</v>
      </c>
      <c r="J11" s="5">
        <v>58.647747000000003</v>
      </c>
      <c r="K11" s="7">
        <v>3.9718236</v>
      </c>
    </row>
    <row r="12" spans="1:11" s="1" customFormat="1" ht="12.75">
      <c r="A12" s="6">
        <v>7</v>
      </c>
      <c r="B12" s="4">
        <v>1076.2628999999999</v>
      </c>
      <c r="C12" s="19" t="s">
        <v>28</v>
      </c>
      <c r="D12" s="14">
        <v>55.392904999999999</v>
      </c>
      <c r="E12" s="4">
        <v>659.90886</v>
      </c>
      <c r="F12" s="4">
        <v>819.77071999999998</v>
      </c>
      <c r="G12" s="4">
        <v>1031.8353</v>
      </c>
      <c r="H12" s="4">
        <v>1279.366</v>
      </c>
      <c r="I12" s="4">
        <v>1549.3016</v>
      </c>
      <c r="J12" s="5">
        <v>57.772751999999997</v>
      </c>
      <c r="K12" s="7">
        <v>6.0521735000000003</v>
      </c>
    </row>
    <row r="13" spans="1:11" s="1" customFormat="1" ht="12.75">
      <c r="A13" s="6">
        <v>8</v>
      </c>
      <c r="B13" s="4">
        <v>991.83951999999999</v>
      </c>
      <c r="C13" s="19" t="s">
        <v>28</v>
      </c>
      <c r="D13" s="14">
        <v>37.605674999999998</v>
      </c>
      <c r="E13" s="4">
        <v>582.82365000000004</v>
      </c>
      <c r="F13" s="4">
        <v>736.34383000000003</v>
      </c>
      <c r="G13" s="4">
        <v>947.30199000000005</v>
      </c>
      <c r="H13" s="4">
        <v>1197.7829999999999</v>
      </c>
      <c r="I13" s="4">
        <v>1462.5979</v>
      </c>
      <c r="J13" s="5">
        <v>66.350228999999999</v>
      </c>
      <c r="K13" s="7">
        <v>4.1466925000000003</v>
      </c>
    </row>
    <row r="14" spans="1:11" s="1" customFormat="1" ht="12.75">
      <c r="A14" s="6">
        <v>9</v>
      </c>
      <c r="B14" s="4">
        <v>957.23383999999999</v>
      </c>
      <c r="C14" s="19" t="s">
        <v>28</v>
      </c>
      <c r="D14" s="14">
        <v>31.728173999999999</v>
      </c>
      <c r="E14" s="4">
        <v>583.81493999999998</v>
      </c>
      <c r="F14" s="4">
        <v>731.46308999999997</v>
      </c>
      <c r="G14" s="4">
        <v>922.65882999999997</v>
      </c>
      <c r="H14" s="4">
        <v>1143.7072000000001</v>
      </c>
      <c r="I14" s="4">
        <v>1368.3556000000001</v>
      </c>
      <c r="J14" s="5">
        <v>70.671486000000002</v>
      </c>
      <c r="K14" s="7">
        <v>3.3828675000000001</v>
      </c>
    </row>
    <row r="15" spans="1:11" s="1" customFormat="1" ht="13.5" thickBot="1">
      <c r="A15" s="6">
        <v>10</v>
      </c>
      <c r="B15" s="4">
        <v>790.12513999999999</v>
      </c>
      <c r="C15" s="19" t="s">
        <v>28</v>
      </c>
      <c r="D15" s="14">
        <v>38.725064000000003</v>
      </c>
      <c r="E15" s="4">
        <v>466.70049</v>
      </c>
      <c r="F15" s="4">
        <v>589.4443</v>
      </c>
      <c r="G15" s="4">
        <v>756.40484000000004</v>
      </c>
      <c r="H15" s="4">
        <v>952.98779999999999</v>
      </c>
      <c r="I15" s="4">
        <v>1159.3506</v>
      </c>
      <c r="J15" s="5">
        <v>86.678612999999999</v>
      </c>
      <c r="K15" s="7">
        <v>3.4773405999999998</v>
      </c>
    </row>
    <row r="16" spans="1:11" s="1" customFormat="1" ht="13.5" thickBot="1">
      <c r="A16" s="20"/>
      <c r="B16" s="21"/>
      <c r="C16" s="21"/>
      <c r="D16" s="22"/>
      <c r="E16" s="21"/>
      <c r="F16" s="21"/>
      <c r="G16" s="21"/>
      <c r="H16" s="21"/>
      <c r="I16" s="21"/>
      <c r="J16" s="23"/>
      <c r="K16" s="24"/>
    </row>
    <row r="17" spans="1:11" s="1" customFormat="1" ht="12.75">
      <c r="A17" s="44" t="s">
        <v>12</v>
      </c>
      <c r="B17" s="45"/>
      <c r="C17" s="45"/>
      <c r="D17" s="45"/>
      <c r="E17" s="45"/>
      <c r="F17" s="45"/>
      <c r="G17" s="45"/>
      <c r="H17" s="45"/>
      <c r="I17" s="45"/>
      <c r="J17" s="45"/>
      <c r="K17" s="46"/>
    </row>
    <row r="18" spans="1:11" s="1" customFormat="1" ht="12.75">
      <c r="A18" s="6">
        <v>1</v>
      </c>
      <c r="B18" s="3">
        <v>1.1140009</v>
      </c>
      <c r="C18" s="19" t="s">
        <v>28</v>
      </c>
      <c r="D18" s="15">
        <v>5.1471900000000001E-2</v>
      </c>
      <c r="E18" s="3">
        <v>0.62110299999999996</v>
      </c>
      <c r="F18" s="3">
        <v>0.79076679999999999</v>
      </c>
      <c r="G18" s="3">
        <v>1.0319369</v>
      </c>
      <c r="H18" s="3">
        <v>1.3430972999999999</v>
      </c>
      <c r="I18" s="3">
        <v>1.7077836</v>
      </c>
      <c r="J18" s="5">
        <v>8.3514181000000001</v>
      </c>
      <c r="K18" s="7">
        <v>1.7784489999999999</v>
      </c>
    </row>
    <row r="19" spans="1:11" s="1" customFormat="1" ht="12.75">
      <c r="A19" s="6">
        <v>2</v>
      </c>
      <c r="B19" s="3">
        <v>1.1549254</v>
      </c>
      <c r="C19" s="19" t="s">
        <v>28</v>
      </c>
      <c r="D19" s="15">
        <v>4.8624300000000002E-2</v>
      </c>
      <c r="E19" s="3">
        <v>0.69118710000000005</v>
      </c>
      <c r="F19" s="3">
        <v>0.85332160000000001</v>
      </c>
      <c r="G19" s="3">
        <v>1.0802668</v>
      </c>
      <c r="H19" s="3">
        <v>1.3798193000000001</v>
      </c>
      <c r="I19" s="3">
        <v>1.7131232000000001</v>
      </c>
      <c r="J19" s="5">
        <v>4.0805069999999999</v>
      </c>
      <c r="K19" s="7">
        <v>1.3727982000000001</v>
      </c>
    </row>
    <row r="20" spans="1:11" s="1" customFormat="1" ht="12.75">
      <c r="A20" s="6">
        <v>3</v>
      </c>
      <c r="B20" s="3">
        <v>1.0876437000000001</v>
      </c>
      <c r="C20" s="19" t="s">
        <v>28</v>
      </c>
      <c r="D20" s="15">
        <v>3.6376100000000001E-2</v>
      </c>
      <c r="E20" s="3">
        <v>0.66472810000000004</v>
      </c>
      <c r="F20" s="3">
        <v>0.8171176</v>
      </c>
      <c r="G20" s="3">
        <v>1.0297216</v>
      </c>
      <c r="H20" s="3">
        <v>1.2887027</v>
      </c>
      <c r="I20" s="3">
        <v>1.5909336000000001</v>
      </c>
      <c r="J20" s="5">
        <v>7.0481157999999997</v>
      </c>
      <c r="K20" s="7">
        <v>1.8064298000000001</v>
      </c>
    </row>
    <row r="21" spans="1:11" s="1" customFormat="1" ht="12.75">
      <c r="A21" s="6">
        <v>4</v>
      </c>
      <c r="B21" s="3">
        <v>1.1631114</v>
      </c>
      <c r="C21" s="19" t="s">
        <v>28</v>
      </c>
      <c r="D21" s="15">
        <v>3.1624300000000001E-2</v>
      </c>
      <c r="E21" s="3">
        <v>0.75729210000000002</v>
      </c>
      <c r="F21" s="3">
        <v>0.90779790000000005</v>
      </c>
      <c r="G21" s="3">
        <v>1.1119475999999999</v>
      </c>
      <c r="H21" s="3">
        <v>1.3649507000000001</v>
      </c>
      <c r="I21" s="3">
        <v>1.6346778</v>
      </c>
      <c r="J21" s="5">
        <v>2.8931203000000001</v>
      </c>
      <c r="K21" s="7">
        <v>1.0440556999999999</v>
      </c>
    </row>
    <row r="22" spans="1:11" s="1" customFormat="1" ht="12.75">
      <c r="A22" s="6">
        <v>5</v>
      </c>
      <c r="B22" s="3">
        <v>1.0666203000000001</v>
      </c>
      <c r="C22" s="19" t="s">
        <v>28</v>
      </c>
      <c r="D22" s="15">
        <v>2.8489899999999999E-2</v>
      </c>
      <c r="E22" s="3">
        <v>0.68391519999999995</v>
      </c>
      <c r="F22" s="3">
        <v>0.82531120000000002</v>
      </c>
      <c r="G22" s="3">
        <v>1.0180216</v>
      </c>
      <c r="H22" s="3">
        <v>1.2562537</v>
      </c>
      <c r="I22" s="3">
        <v>1.5088056000000001</v>
      </c>
      <c r="J22" s="5">
        <v>5.4054827000000003</v>
      </c>
      <c r="K22" s="7">
        <v>1.3204393000000001</v>
      </c>
    </row>
    <row r="23" spans="1:11" s="1" customFormat="1" ht="12.75">
      <c r="A23" s="6">
        <v>6</v>
      </c>
      <c r="B23" s="3">
        <v>1.0524583000000001</v>
      </c>
      <c r="C23" s="19" t="s">
        <v>28</v>
      </c>
      <c r="D23" s="15">
        <v>2.4608999999999999E-2</v>
      </c>
      <c r="E23" s="3">
        <v>0.68866289999999997</v>
      </c>
      <c r="F23" s="3">
        <v>0.82484829999999998</v>
      </c>
      <c r="G23" s="3">
        <v>1.00593</v>
      </c>
      <c r="H23" s="3">
        <v>1.2314277</v>
      </c>
      <c r="I23" s="3">
        <v>1.4719191</v>
      </c>
      <c r="J23" s="5">
        <v>4.7848306999999997</v>
      </c>
      <c r="K23" s="7">
        <v>1.3738051</v>
      </c>
    </row>
    <row r="24" spans="1:11" s="1" customFormat="1" ht="12.75">
      <c r="A24" s="6">
        <v>7</v>
      </c>
      <c r="B24" s="3">
        <v>1.0729952</v>
      </c>
      <c r="C24" s="19" t="s">
        <v>28</v>
      </c>
      <c r="D24" s="15">
        <v>3.4707099999999998E-2</v>
      </c>
      <c r="E24" s="3">
        <v>0.71652720000000003</v>
      </c>
      <c r="F24" s="3">
        <v>0.85162839999999995</v>
      </c>
      <c r="G24" s="3">
        <v>1.0336590999999999</v>
      </c>
      <c r="H24" s="3">
        <v>1.2493087</v>
      </c>
      <c r="I24" s="3">
        <v>1.4841097999999999</v>
      </c>
      <c r="J24" s="5">
        <v>4.4040378999999996</v>
      </c>
      <c r="K24" s="7">
        <v>1.4321972999999999</v>
      </c>
    </row>
    <row r="25" spans="1:11" s="1" customFormat="1" ht="12.75">
      <c r="A25" s="6">
        <v>8</v>
      </c>
      <c r="B25" s="3">
        <v>1.0065161</v>
      </c>
      <c r="C25" s="19" t="s">
        <v>28</v>
      </c>
      <c r="D25" s="15">
        <v>3.3951000000000002E-2</v>
      </c>
      <c r="E25" s="3">
        <v>0.66239289999999995</v>
      </c>
      <c r="F25" s="3">
        <v>0.79172819999999999</v>
      </c>
      <c r="G25" s="3">
        <v>0.96704140000000005</v>
      </c>
      <c r="H25" s="3">
        <v>1.1758097999999999</v>
      </c>
      <c r="I25" s="3">
        <v>1.4024570000000001</v>
      </c>
      <c r="J25" s="5">
        <v>7.1800385999999996</v>
      </c>
      <c r="K25" s="7">
        <v>2.7908561000000001</v>
      </c>
    </row>
    <row r="26" spans="1:11" s="1" customFormat="1" ht="12.75">
      <c r="A26" s="6">
        <v>9</v>
      </c>
      <c r="B26" s="3">
        <v>0.93696080000000004</v>
      </c>
      <c r="C26" s="19" t="s">
        <v>28</v>
      </c>
      <c r="D26" s="15">
        <v>2.9034799999999999E-2</v>
      </c>
      <c r="E26" s="3">
        <v>0.61050550000000003</v>
      </c>
      <c r="F26" s="3">
        <v>0.73624809999999996</v>
      </c>
      <c r="G26" s="3">
        <v>0.90061150000000001</v>
      </c>
      <c r="H26" s="3">
        <v>1.0982149999999999</v>
      </c>
      <c r="I26" s="3">
        <v>1.3081814</v>
      </c>
      <c r="J26" s="5">
        <v>9.8894024999999992</v>
      </c>
      <c r="K26" s="7">
        <v>2.1533897999999998</v>
      </c>
    </row>
    <row r="27" spans="1:11" s="1" customFormat="1" ht="13.5" thickBot="1">
      <c r="A27" s="6">
        <v>10</v>
      </c>
      <c r="B27" s="3">
        <v>0.83536379999999999</v>
      </c>
      <c r="C27" s="19" t="s">
        <v>28</v>
      </c>
      <c r="D27" s="15">
        <v>3.2352300000000001E-2</v>
      </c>
      <c r="E27" s="3">
        <v>0.53081739999999999</v>
      </c>
      <c r="F27" s="3">
        <v>0.64326450000000002</v>
      </c>
      <c r="G27" s="3">
        <v>0.79922729999999997</v>
      </c>
      <c r="H27" s="3">
        <v>0.98800739999999998</v>
      </c>
      <c r="I27" s="3">
        <v>1.1905907</v>
      </c>
      <c r="J27" s="5">
        <v>24.810402</v>
      </c>
      <c r="K27" s="7">
        <v>4.0547855999999998</v>
      </c>
    </row>
    <row r="28" spans="1:11" s="1" customFormat="1" ht="13.5" thickBot="1">
      <c r="A28" s="20"/>
      <c r="B28" s="26"/>
      <c r="C28" s="26"/>
      <c r="D28" s="27"/>
      <c r="E28" s="26"/>
      <c r="F28" s="26"/>
      <c r="G28" s="26"/>
      <c r="H28" s="26"/>
      <c r="I28" s="26"/>
      <c r="J28" s="23"/>
      <c r="K28" s="24"/>
    </row>
    <row r="29" spans="1:11" s="1" customFormat="1" ht="12.75">
      <c r="A29" s="44" t="s">
        <v>13</v>
      </c>
      <c r="B29" s="45"/>
      <c r="C29" s="45"/>
      <c r="D29" s="45"/>
      <c r="E29" s="45"/>
      <c r="F29" s="45"/>
      <c r="G29" s="45"/>
      <c r="H29" s="45"/>
      <c r="I29" s="45"/>
      <c r="J29" s="45"/>
      <c r="K29" s="46"/>
    </row>
    <row r="30" spans="1:11" s="1" customFormat="1" ht="12.75">
      <c r="A30" s="6">
        <v>1</v>
      </c>
      <c r="B30" s="4">
        <v>565.07308999999998</v>
      </c>
      <c r="C30" s="19" t="s">
        <v>28</v>
      </c>
      <c r="D30" s="14">
        <v>34.365484000000002</v>
      </c>
      <c r="E30" s="4">
        <v>323.48052999999999</v>
      </c>
      <c r="F30" s="4">
        <v>413.0301</v>
      </c>
      <c r="G30" s="4">
        <v>534.79391999999996</v>
      </c>
      <c r="H30" s="4">
        <v>686.67756999999995</v>
      </c>
      <c r="I30" s="4">
        <v>845.04553999999996</v>
      </c>
      <c r="J30" s="5">
        <v>5.7345816000000003</v>
      </c>
      <c r="K30" s="7">
        <v>1.9699314999999999</v>
      </c>
    </row>
    <row r="31" spans="1:11" s="1" customFormat="1" ht="12.75">
      <c r="A31" s="6">
        <v>2</v>
      </c>
      <c r="B31" s="4">
        <v>624.45582000000002</v>
      </c>
      <c r="C31" s="19" t="s">
        <v>28</v>
      </c>
      <c r="D31" s="14">
        <v>27.141151000000001</v>
      </c>
      <c r="E31" s="4">
        <v>367.41163999999998</v>
      </c>
      <c r="F31" s="4">
        <v>459.37846000000002</v>
      </c>
      <c r="G31" s="4">
        <v>588.58614</v>
      </c>
      <c r="H31" s="4">
        <v>750.24152000000004</v>
      </c>
      <c r="I31" s="4">
        <v>925.82844</v>
      </c>
      <c r="J31" s="5">
        <v>2.7893899000000002</v>
      </c>
      <c r="K31" s="7">
        <v>0.95852029999999999</v>
      </c>
    </row>
    <row r="32" spans="1:11" s="1" customFormat="1" ht="12.75">
      <c r="A32" s="6">
        <v>3</v>
      </c>
      <c r="B32" s="4">
        <v>591.18152999999995</v>
      </c>
      <c r="C32" s="19" t="s">
        <v>28</v>
      </c>
      <c r="D32" s="14">
        <v>23.058398</v>
      </c>
      <c r="E32" s="4">
        <v>352.91573</v>
      </c>
      <c r="F32" s="4">
        <v>437.78690999999998</v>
      </c>
      <c r="G32" s="4">
        <v>555.39025000000004</v>
      </c>
      <c r="H32" s="4">
        <v>709.92528000000004</v>
      </c>
      <c r="I32" s="4">
        <v>874.21907999999996</v>
      </c>
      <c r="J32" s="5">
        <v>3.8289149999999998</v>
      </c>
      <c r="K32" s="7">
        <v>1.5872796</v>
      </c>
    </row>
    <row r="33" spans="1:11" s="1" customFormat="1" ht="12.75">
      <c r="A33" s="6">
        <v>4</v>
      </c>
      <c r="B33" s="4">
        <v>606.11024999999995</v>
      </c>
      <c r="C33" s="19" t="s">
        <v>28</v>
      </c>
      <c r="D33" s="14">
        <v>26.009459</v>
      </c>
      <c r="E33" s="4">
        <v>364.10070999999999</v>
      </c>
      <c r="F33" s="4">
        <v>455.75247000000002</v>
      </c>
      <c r="G33" s="4">
        <v>578.18137000000002</v>
      </c>
      <c r="H33" s="4">
        <v>724.98626000000002</v>
      </c>
      <c r="I33" s="4">
        <v>882.96541999999999</v>
      </c>
      <c r="J33" s="5">
        <v>3.7203523000000001</v>
      </c>
      <c r="K33" s="7">
        <v>1.4043121999999999</v>
      </c>
    </row>
    <row r="34" spans="1:11" s="1" customFormat="1" ht="12.75">
      <c r="A34" s="6">
        <v>5</v>
      </c>
      <c r="B34" s="4">
        <v>588.86809000000005</v>
      </c>
      <c r="C34" s="19" t="s">
        <v>28</v>
      </c>
      <c r="D34" s="14">
        <v>25.168686999999998</v>
      </c>
      <c r="E34" s="4">
        <v>357.39803000000001</v>
      </c>
      <c r="F34" s="4">
        <v>443.98005000000001</v>
      </c>
      <c r="G34" s="4">
        <v>559.44880999999998</v>
      </c>
      <c r="H34" s="4">
        <v>700.89649999999995</v>
      </c>
      <c r="I34" s="4">
        <v>861.51305000000002</v>
      </c>
      <c r="J34" s="5">
        <v>4.2540440999999998</v>
      </c>
      <c r="K34" s="7">
        <v>1.2895932000000001</v>
      </c>
    </row>
    <row r="35" spans="1:11" s="1" customFormat="1" ht="12.75">
      <c r="A35" s="6">
        <v>6</v>
      </c>
      <c r="B35" s="4">
        <v>569.34052999999994</v>
      </c>
      <c r="C35" s="19" t="s">
        <v>28</v>
      </c>
      <c r="D35" s="14">
        <v>15.071191000000001</v>
      </c>
      <c r="E35" s="4">
        <v>339.85036000000002</v>
      </c>
      <c r="F35" s="4">
        <v>426.35647</v>
      </c>
      <c r="G35" s="4">
        <v>543.79394000000002</v>
      </c>
      <c r="H35" s="4">
        <v>680.10807</v>
      </c>
      <c r="I35" s="4">
        <v>834.09667000000002</v>
      </c>
      <c r="J35" s="5">
        <v>4.6065339999999999</v>
      </c>
      <c r="K35" s="7">
        <v>1.2248907</v>
      </c>
    </row>
    <row r="36" spans="1:11" s="1" customFormat="1" ht="12.75">
      <c r="A36" s="6">
        <v>7</v>
      </c>
      <c r="B36" s="4">
        <v>539.7364</v>
      </c>
      <c r="C36" s="19" t="s">
        <v>28</v>
      </c>
      <c r="D36" s="14">
        <v>29.740859</v>
      </c>
      <c r="E36" s="4">
        <v>310.63531999999998</v>
      </c>
      <c r="F36" s="4">
        <v>391.93819999999999</v>
      </c>
      <c r="G36" s="4">
        <v>505.93543</v>
      </c>
      <c r="H36" s="4">
        <v>652.19708000000003</v>
      </c>
      <c r="I36" s="4">
        <v>812.38621999999998</v>
      </c>
      <c r="J36" s="5">
        <v>9.3869032000000008</v>
      </c>
      <c r="K36" s="7">
        <v>3.2790311999999999</v>
      </c>
    </row>
    <row r="37" spans="1:11" s="1" customFormat="1" ht="12.75">
      <c r="A37" s="6">
        <v>8</v>
      </c>
      <c r="B37" s="4">
        <v>550.96799999999996</v>
      </c>
      <c r="C37" s="19" t="s">
        <v>28</v>
      </c>
      <c r="D37" s="14">
        <v>23.131166</v>
      </c>
      <c r="E37" s="4">
        <v>327.03723000000002</v>
      </c>
      <c r="F37" s="4">
        <v>408.43083999999999</v>
      </c>
      <c r="G37" s="4">
        <v>520.24724000000003</v>
      </c>
      <c r="H37" s="4">
        <v>659.50036999999998</v>
      </c>
      <c r="I37" s="4">
        <v>812.76958000000002</v>
      </c>
      <c r="J37" s="5">
        <v>6.9994974000000001</v>
      </c>
      <c r="K37" s="7">
        <v>2.2993972999999999</v>
      </c>
    </row>
    <row r="38" spans="1:11" s="1" customFormat="1" ht="12.75">
      <c r="A38" s="6">
        <v>9</v>
      </c>
      <c r="B38" s="4">
        <v>510.89915000000002</v>
      </c>
      <c r="C38" s="19" t="s">
        <v>28</v>
      </c>
      <c r="D38" s="14">
        <v>15.953144</v>
      </c>
      <c r="E38" s="4">
        <v>319.82646999999997</v>
      </c>
      <c r="F38" s="4">
        <v>391.82628</v>
      </c>
      <c r="G38" s="4">
        <v>490.36858999999998</v>
      </c>
      <c r="H38" s="4">
        <v>608.01601000000005</v>
      </c>
      <c r="I38" s="4">
        <v>728.90164000000004</v>
      </c>
      <c r="J38" s="5">
        <v>8.4003247999999999</v>
      </c>
      <c r="K38" s="7">
        <v>2.2389705000000002</v>
      </c>
    </row>
    <row r="39" spans="1:11" s="1" customFormat="1" ht="13.5" thickBot="1">
      <c r="A39" s="6">
        <v>10</v>
      </c>
      <c r="B39" s="4">
        <v>408.01175000000001</v>
      </c>
      <c r="C39" s="19" t="s">
        <v>28</v>
      </c>
      <c r="D39" s="14">
        <v>23.321932</v>
      </c>
      <c r="E39" s="4">
        <v>241.96549999999999</v>
      </c>
      <c r="F39" s="4">
        <v>306.18450000000001</v>
      </c>
      <c r="G39" s="4">
        <v>388.95438000000001</v>
      </c>
      <c r="H39" s="4">
        <v>492.38342999999998</v>
      </c>
      <c r="I39" s="4">
        <v>597.81222000000002</v>
      </c>
      <c r="J39" s="5">
        <v>25.352177000000001</v>
      </c>
      <c r="K39" s="7">
        <v>5.9293974</v>
      </c>
    </row>
    <row r="40" spans="1:11" s="1" customFormat="1" ht="13.5" thickBot="1">
      <c r="A40" s="20"/>
      <c r="B40" s="21"/>
      <c r="C40" s="21"/>
      <c r="D40" s="22"/>
      <c r="E40" s="21"/>
      <c r="F40" s="21"/>
      <c r="G40" s="21"/>
      <c r="H40" s="21"/>
      <c r="I40" s="21"/>
      <c r="J40" s="23"/>
      <c r="K40" s="24"/>
    </row>
    <row r="41" spans="1:11" s="1" customFormat="1" ht="12.75">
      <c r="A41" s="44" t="s">
        <v>14</v>
      </c>
      <c r="B41" s="45"/>
      <c r="C41" s="45"/>
      <c r="D41" s="45"/>
      <c r="E41" s="45"/>
      <c r="F41" s="45"/>
      <c r="G41" s="45"/>
      <c r="H41" s="45"/>
      <c r="I41" s="45"/>
      <c r="J41" s="45"/>
      <c r="K41" s="46"/>
    </row>
    <row r="42" spans="1:11" s="1" customFormat="1" ht="12.75">
      <c r="A42" s="6">
        <v>1</v>
      </c>
      <c r="B42" s="5">
        <v>14.431065</v>
      </c>
      <c r="C42" s="19" t="s">
        <v>28</v>
      </c>
      <c r="D42" s="16">
        <v>0.79174020000000001</v>
      </c>
      <c r="E42" s="5">
        <v>8.6407304000000007</v>
      </c>
      <c r="F42" s="5">
        <v>10.738788</v>
      </c>
      <c r="G42" s="5">
        <v>13.737767</v>
      </c>
      <c r="H42" s="5">
        <v>17.307486999999998</v>
      </c>
      <c r="I42" s="5">
        <v>21.116727000000001</v>
      </c>
      <c r="J42" s="5">
        <v>4.7029835999999996</v>
      </c>
      <c r="K42" s="7">
        <v>1.2764800999999999</v>
      </c>
    </row>
    <row r="43" spans="1:11" s="1" customFormat="1" ht="12.75">
      <c r="A43" s="6">
        <v>2</v>
      </c>
      <c r="B43" s="5">
        <v>15.976743000000001</v>
      </c>
      <c r="C43" s="19" t="s">
        <v>28</v>
      </c>
      <c r="D43" s="16">
        <v>0.6661859</v>
      </c>
      <c r="E43" s="5">
        <v>9.8824321000000008</v>
      </c>
      <c r="F43" s="5">
        <v>12.10962</v>
      </c>
      <c r="G43" s="5">
        <v>15.153848999999999</v>
      </c>
      <c r="H43" s="5">
        <v>18.977626000000001</v>
      </c>
      <c r="I43" s="5">
        <v>23.126189</v>
      </c>
      <c r="J43" s="5">
        <v>2.0946880999999999</v>
      </c>
      <c r="K43" s="7">
        <v>0.68385379999999996</v>
      </c>
    </row>
    <row r="44" spans="1:11" s="1" customFormat="1" ht="12.75">
      <c r="A44" s="6">
        <v>3</v>
      </c>
      <c r="B44" s="5">
        <v>15.839236</v>
      </c>
      <c r="C44" s="19" t="s">
        <v>28</v>
      </c>
      <c r="D44" s="16">
        <v>0.48331350000000001</v>
      </c>
      <c r="E44" s="5">
        <v>9.7311376000000003</v>
      </c>
      <c r="F44" s="5">
        <v>11.99207</v>
      </c>
      <c r="G44" s="5">
        <v>15.14514</v>
      </c>
      <c r="H44" s="5">
        <v>18.896086</v>
      </c>
      <c r="I44" s="5">
        <v>22.998062000000001</v>
      </c>
      <c r="J44" s="5">
        <v>3.0180636000000001</v>
      </c>
      <c r="K44" s="7">
        <v>0.8550314</v>
      </c>
    </row>
    <row r="45" spans="1:11" s="1" customFormat="1" ht="12.75">
      <c r="A45" s="6">
        <v>4</v>
      </c>
      <c r="B45" s="5">
        <v>16.514213999999999</v>
      </c>
      <c r="C45" s="19" t="s">
        <v>28</v>
      </c>
      <c r="D45" s="16">
        <v>0.52982589999999996</v>
      </c>
      <c r="E45" s="5">
        <v>10.752395</v>
      </c>
      <c r="F45" s="5">
        <v>12.91169</v>
      </c>
      <c r="G45" s="5">
        <v>15.887214</v>
      </c>
      <c r="H45" s="5">
        <v>19.392692</v>
      </c>
      <c r="I45" s="5">
        <v>23.167300000000001</v>
      </c>
      <c r="J45" s="5">
        <v>1.9267460000000001</v>
      </c>
      <c r="K45" s="7">
        <v>0.65645989999999999</v>
      </c>
    </row>
    <row r="46" spans="1:11" s="1" customFormat="1" ht="12.75">
      <c r="A46" s="6">
        <v>5</v>
      </c>
      <c r="B46" s="5">
        <v>15.924020000000001</v>
      </c>
      <c r="C46" s="19" t="s">
        <v>28</v>
      </c>
      <c r="D46" s="16">
        <v>0.56695969999999996</v>
      </c>
      <c r="E46" s="5">
        <v>10.013797</v>
      </c>
      <c r="F46" s="5">
        <v>12.232799</v>
      </c>
      <c r="G46" s="5">
        <v>15.186479</v>
      </c>
      <c r="H46" s="5">
        <v>18.879080999999999</v>
      </c>
      <c r="I46" s="5">
        <v>22.769141999999999</v>
      </c>
      <c r="J46" s="5">
        <v>2.3364946999999998</v>
      </c>
      <c r="K46" s="7">
        <v>0.5701041</v>
      </c>
    </row>
    <row r="47" spans="1:11" s="1" customFormat="1" ht="12.75">
      <c r="A47" s="6">
        <v>6</v>
      </c>
      <c r="B47" s="5">
        <v>15.516662</v>
      </c>
      <c r="C47" s="19" t="s">
        <v>28</v>
      </c>
      <c r="D47" s="16">
        <v>0.46575879999999997</v>
      </c>
      <c r="E47" s="5">
        <v>9.6877060999999998</v>
      </c>
      <c r="F47" s="5">
        <v>11.842855</v>
      </c>
      <c r="G47" s="5">
        <v>14.802294</v>
      </c>
      <c r="H47" s="5">
        <v>18.437080000000002</v>
      </c>
      <c r="I47" s="5">
        <v>22.263950999999999</v>
      </c>
      <c r="J47" s="5">
        <v>2.6777544</v>
      </c>
      <c r="K47" s="7">
        <v>0.73845559999999999</v>
      </c>
    </row>
    <row r="48" spans="1:11" s="1" customFormat="1" ht="12.75">
      <c r="A48" s="6">
        <v>7</v>
      </c>
      <c r="B48" s="5">
        <v>15.050020999999999</v>
      </c>
      <c r="C48" s="19" t="s">
        <v>28</v>
      </c>
      <c r="D48" s="16">
        <v>0.6209749</v>
      </c>
      <c r="E48" s="5">
        <v>9.6155120000000007</v>
      </c>
      <c r="F48" s="5">
        <v>11.667823</v>
      </c>
      <c r="G48" s="5">
        <v>14.429463</v>
      </c>
      <c r="H48" s="5">
        <v>17.809815</v>
      </c>
      <c r="I48" s="5">
        <v>21.325734000000001</v>
      </c>
      <c r="J48" s="5">
        <v>3.4868473999999998</v>
      </c>
      <c r="K48" s="7">
        <v>1.1690484999999999</v>
      </c>
    </row>
    <row r="49" spans="1:11" s="1" customFormat="1" ht="12.75">
      <c r="A49" s="6">
        <v>8</v>
      </c>
      <c r="B49" s="5">
        <v>15.115721000000001</v>
      </c>
      <c r="C49" s="19" t="s">
        <v>28</v>
      </c>
      <c r="D49" s="16">
        <v>0.50863210000000003</v>
      </c>
      <c r="E49" s="5">
        <v>9.2823410000000006</v>
      </c>
      <c r="F49" s="5">
        <v>11.455373</v>
      </c>
      <c r="G49" s="5">
        <v>14.476343999999999</v>
      </c>
      <c r="H49" s="5">
        <v>18.015284999999999</v>
      </c>
      <c r="I49" s="5">
        <v>21.919288999999999</v>
      </c>
      <c r="J49" s="5">
        <v>3.7977123000000002</v>
      </c>
      <c r="K49" s="7">
        <v>1.2051548999999999</v>
      </c>
    </row>
    <row r="50" spans="1:11" s="1" customFormat="1" ht="12.75">
      <c r="A50" s="6">
        <v>9</v>
      </c>
      <c r="B50" s="5">
        <v>14.37018</v>
      </c>
      <c r="C50" s="19" t="s">
        <v>28</v>
      </c>
      <c r="D50" s="16">
        <v>0.40355170000000001</v>
      </c>
      <c r="E50" s="5">
        <v>8.9039651000000006</v>
      </c>
      <c r="F50" s="5">
        <v>10.954713</v>
      </c>
      <c r="G50" s="5">
        <v>13.748559</v>
      </c>
      <c r="H50" s="5">
        <v>17.107828999999999</v>
      </c>
      <c r="I50" s="5">
        <v>20.679196000000001</v>
      </c>
      <c r="J50" s="5">
        <v>5.0736191000000002</v>
      </c>
      <c r="K50" s="7">
        <v>1.1420911</v>
      </c>
    </row>
    <row r="51" spans="1:11" s="1" customFormat="1" ht="13.5" thickBot="1">
      <c r="A51" s="6">
        <v>10</v>
      </c>
      <c r="B51" s="5">
        <v>11.985398999999999</v>
      </c>
      <c r="C51" s="19" t="s">
        <v>28</v>
      </c>
      <c r="D51" s="16">
        <v>0.63869750000000003</v>
      </c>
      <c r="E51" s="5">
        <v>7.2122792000000002</v>
      </c>
      <c r="F51" s="5">
        <v>9.0320845999999992</v>
      </c>
      <c r="G51" s="5">
        <v>11.502744</v>
      </c>
      <c r="H51" s="5">
        <v>14.458928</v>
      </c>
      <c r="I51" s="5">
        <v>17.319081000000001</v>
      </c>
      <c r="J51" s="5">
        <v>13.802997</v>
      </c>
      <c r="K51" s="7">
        <v>3.3292158999999999</v>
      </c>
    </row>
    <row r="52" spans="1:11" s="1" customFormat="1" ht="13.5" thickBot="1">
      <c r="A52" s="20"/>
      <c r="B52" s="23"/>
      <c r="C52" s="23"/>
      <c r="D52" s="25"/>
      <c r="E52" s="23"/>
      <c r="F52" s="23"/>
      <c r="G52" s="23"/>
      <c r="H52" s="23"/>
      <c r="I52" s="23"/>
      <c r="J52" s="23"/>
      <c r="K52" s="24"/>
    </row>
    <row r="53" spans="1:11" s="1" customFormat="1" ht="12.75">
      <c r="A53" s="44" t="s">
        <v>15</v>
      </c>
      <c r="B53" s="45"/>
      <c r="C53" s="45"/>
      <c r="D53" s="45"/>
      <c r="E53" s="45"/>
      <c r="F53" s="45"/>
      <c r="G53" s="45"/>
      <c r="H53" s="45"/>
      <c r="I53" s="45"/>
      <c r="J53" s="45"/>
      <c r="K53" s="46"/>
    </row>
    <row r="54" spans="1:11" s="1" customFormat="1" ht="12.75">
      <c r="A54" s="6">
        <v>1</v>
      </c>
      <c r="B54" s="4">
        <v>275.44934000000001</v>
      </c>
      <c r="C54" s="19" t="s">
        <v>28</v>
      </c>
      <c r="D54" s="14">
        <v>12.944038000000001</v>
      </c>
      <c r="E54" s="4">
        <v>154.45554999999999</v>
      </c>
      <c r="F54" s="4">
        <v>197.35345000000001</v>
      </c>
      <c r="G54" s="4">
        <v>258.67759999999998</v>
      </c>
      <c r="H54" s="4">
        <v>334.44418999999999</v>
      </c>
      <c r="I54" s="4">
        <v>420.09494000000001</v>
      </c>
      <c r="J54" s="5">
        <v>50.325794000000002</v>
      </c>
      <c r="K54" s="7">
        <v>4.2685563999999996</v>
      </c>
    </row>
    <row r="55" spans="1:11" s="1" customFormat="1" ht="12.75">
      <c r="A55" s="6">
        <v>2</v>
      </c>
      <c r="B55" s="4">
        <v>271.45918999999998</v>
      </c>
      <c r="C55" s="19" t="s">
        <v>28</v>
      </c>
      <c r="D55" s="14">
        <v>8.8170449000000009</v>
      </c>
      <c r="E55" s="4">
        <v>167.62833000000001</v>
      </c>
      <c r="F55" s="4">
        <v>207.06614999999999</v>
      </c>
      <c r="G55" s="4">
        <v>259.92973999999998</v>
      </c>
      <c r="H55" s="4">
        <v>322.53796</v>
      </c>
      <c r="I55" s="4">
        <v>392.05187000000001</v>
      </c>
      <c r="J55" s="5">
        <v>47.135157</v>
      </c>
      <c r="K55" s="7">
        <v>4.0318633999999998</v>
      </c>
    </row>
    <row r="56" spans="1:11" s="1" customFormat="1" ht="12.75">
      <c r="A56" s="6">
        <v>3</v>
      </c>
      <c r="B56" s="4">
        <v>268.42878000000002</v>
      </c>
      <c r="C56" s="19" t="s">
        <v>28</v>
      </c>
      <c r="D56" s="14">
        <v>7.6262800999999998</v>
      </c>
      <c r="E56" s="4">
        <v>166.15931</v>
      </c>
      <c r="F56" s="4">
        <v>204.12260000000001</v>
      </c>
      <c r="G56" s="4">
        <v>255.74635000000001</v>
      </c>
      <c r="H56" s="4">
        <v>317.37675000000002</v>
      </c>
      <c r="I56" s="4">
        <v>386.58564000000001</v>
      </c>
      <c r="J56" s="5">
        <v>47.865048999999999</v>
      </c>
      <c r="K56" s="7">
        <v>3.4598631000000002</v>
      </c>
    </row>
    <row r="57" spans="1:11" s="1" customFormat="1" ht="12.75">
      <c r="A57" s="6">
        <v>4</v>
      </c>
      <c r="B57" s="4">
        <v>278.15683999999999</v>
      </c>
      <c r="C57" s="19" t="s">
        <v>28</v>
      </c>
      <c r="D57" s="14">
        <v>6.1560620000000004</v>
      </c>
      <c r="E57" s="4">
        <v>188.46350000000001</v>
      </c>
      <c r="F57" s="4">
        <v>222.92703</v>
      </c>
      <c r="G57" s="4">
        <v>268.90064000000001</v>
      </c>
      <c r="H57" s="4">
        <v>323.82499000000001</v>
      </c>
      <c r="I57" s="4">
        <v>379.14967999999999</v>
      </c>
      <c r="J57" s="5">
        <v>47.51003</v>
      </c>
      <c r="K57" s="7">
        <v>3.2323629</v>
      </c>
    </row>
    <row r="58" spans="1:11" s="1" customFormat="1" ht="12.75">
      <c r="A58" s="6">
        <v>5</v>
      </c>
      <c r="B58" s="4">
        <v>258.53877</v>
      </c>
      <c r="C58" s="19" t="s">
        <v>28</v>
      </c>
      <c r="D58" s="14">
        <v>6.2652264999999998</v>
      </c>
      <c r="E58" s="4">
        <v>170.69570999999999</v>
      </c>
      <c r="F58" s="4">
        <v>204.58211</v>
      </c>
      <c r="G58" s="4">
        <v>249.70708999999999</v>
      </c>
      <c r="H58" s="4">
        <v>303.11099000000002</v>
      </c>
      <c r="I58" s="4">
        <v>357.79176999999999</v>
      </c>
      <c r="J58" s="5">
        <v>48.118944999999997</v>
      </c>
      <c r="K58" s="7">
        <v>3.5165985000000002</v>
      </c>
    </row>
    <row r="59" spans="1:11" s="1" customFormat="1" ht="12.75">
      <c r="A59" s="6">
        <v>6</v>
      </c>
      <c r="B59" s="4">
        <v>250.39921000000001</v>
      </c>
      <c r="C59" s="19" t="s">
        <v>28</v>
      </c>
      <c r="D59" s="14">
        <v>5.8761628000000004</v>
      </c>
      <c r="E59" s="4">
        <v>166.26077000000001</v>
      </c>
      <c r="F59" s="4">
        <v>199.59851</v>
      </c>
      <c r="G59" s="4">
        <v>242.32435000000001</v>
      </c>
      <c r="H59" s="4">
        <v>293.29214000000002</v>
      </c>
      <c r="I59" s="4">
        <v>344.91192000000001</v>
      </c>
      <c r="J59" s="5">
        <v>56.568206000000004</v>
      </c>
      <c r="K59" s="7">
        <v>3.2152161000000001</v>
      </c>
    </row>
    <row r="60" spans="1:11" s="1" customFormat="1" ht="12.75">
      <c r="A60" s="6">
        <v>7</v>
      </c>
      <c r="B60" s="4">
        <v>252.05718999999999</v>
      </c>
      <c r="C60" s="19" t="s">
        <v>28</v>
      </c>
      <c r="D60" s="14">
        <v>7.1385585000000003</v>
      </c>
      <c r="E60" s="4">
        <v>169.15629999999999</v>
      </c>
      <c r="F60" s="4">
        <v>201.23641000000001</v>
      </c>
      <c r="G60" s="4">
        <v>244.45106999999999</v>
      </c>
      <c r="H60" s="4">
        <v>293.90239000000003</v>
      </c>
      <c r="I60" s="4">
        <v>344.73030999999997</v>
      </c>
      <c r="J60" s="5">
        <v>58.337179999999996</v>
      </c>
      <c r="K60" s="7">
        <v>2.9434426999999999</v>
      </c>
    </row>
    <row r="61" spans="1:11" s="1" customFormat="1" ht="12.75">
      <c r="A61" s="6">
        <v>8</v>
      </c>
      <c r="B61" s="4">
        <v>241.64458999999999</v>
      </c>
      <c r="C61" s="19" t="s">
        <v>28</v>
      </c>
      <c r="D61" s="14">
        <v>7.0352030000000001</v>
      </c>
      <c r="E61" s="4">
        <v>162.29802000000001</v>
      </c>
      <c r="F61" s="4">
        <v>193.16338999999999</v>
      </c>
      <c r="G61" s="4">
        <v>234.12022999999999</v>
      </c>
      <c r="H61" s="4">
        <v>281.38697000000002</v>
      </c>
      <c r="I61" s="4">
        <v>331.08181000000002</v>
      </c>
      <c r="J61" s="5">
        <v>58.613472999999999</v>
      </c>
      <c r="K61" s="7">
        <v>3.8432423</v>
      </c>
    </row>
    <row r="62" spans="1:11" s="1" customFormat="1" ht="12.75">
      <c r="A62" s="6">
        <v>9</v>
      </c>
      <c r="B62" s="4">
        <v>225.87939</v>
      </c>
      <c r="C62" s="19" t="s">
        <v>28</v>
      </c>
      <c r="D62" s="14">
        <v>6.6375653999999997</v>
      </c>
      <c r="E62" s="4">
        <v>149.47754</v>
      </c>
      <c r="F62" s="4">
        <v>179.83727999999999</v>
      </c>
      <c r="G62" s="4">
        <v>219.11958000000001</v>
      </c>
      <c r="H62" s="4">
        <v>264.99810000000002</v>
      </c>
      <c r="I62" s="4">
        <v>312.14940000000001</v>
      </c>
      <c r="J62" s="5">
        <v>66.281817000000004</v>
      </c>
      <c r="K62" s="7">
        <v>2.9004691</v>
      </c>
    </row>
    <row r="63" spans="1:11" s="1" customFormat="1" ht="13.5" thickBot="1">
      <c r="A63" s="6">
        <v>10</v>
      </c>
      <c r="B63" s="4">
        <v>204.46727999999999</v>
      </c>
      <c r="C63" s="19" t="s">
        <v>28</v>
      </c>
      <c r="D63" s="14">
        <v>9.3741456000000003</v>
      </c>
      <c r="E63" s="4">
        <v>126.87524999999999</v>
      </c>
      <c r="F63" s="4">
        <v>157.75971999999999</v>
      </c>
      <c r="G63" s="4">
        <v>197.77940000000001</v>
      </c>
      <c r="H63" s="4">
        <v>243.52413999999999</v>
      </c>
      <c r="I63" s="4">
        <v>290.37571000000003</v>
      </c>
      <c r="J63" s="5">
        <v>79.877065999999999</v>
      </c>
      <c r="K63" s="7">
        <v>2.3382893</v>
      </c>
    </row>
    <row r="64" spans="1:11" s="1" customFormat="1" ht="13.5" thickBot="1">
      <c r="A64" s="20"/>
      <c r="B64" s="21"/>
      <c r="C64" s="21"/>
      <c r="D64" s="22"/>
      <c r="E64" s="21"/>
      <c r="F64" s="21"/>
      <c r="G64" s="21"/>
      <c r="H64" s="21"/>
      <c r="I64" s="21"/>
      <c r="J64" s="23"/>
      <c r="K64" s="24"/>
    </row>
    <row r="65" spans="1:11" s="1" customFormat="1" ht="12.75">
      <c r="A65" s="44" t="s">
        <v>16</v>
      </c>
      <c r="B65" s="45"/>
      <c r="C65" s="45"/>
      <c r="D65" s="45"/>
      <c r="E65" s="45"/>
      <c r="F65" s="45"/>
      <c r="G65" s="45"/>
      <c r="H65" s="45"/>
      <c r="I65" s="45"/>
      <c r="J65" s="45"/>
      <c r="K65" s="46"/>
    </row>
    <row r="66" spans="1:11" s="1" customFormat="1" ht="12.75">
      <c r="A66" s="6">
        <v>1</v>
      </c>
      <c r="B66" s="5">
        <v>23.950354999999998</v>
      </c>
      <c r="C66" s="19" t="s">
        <v>28</v>
      </c>
      <c r="D66" s="16">
        <v>1.0461586</v>
      </c>
      <c r="E66" s="5">
        <v>14.397777</v>
      </c>
      <c r="F66" s="5">
        <v>18.00507</v>
      </c>
      <c r="G66" s="5">
        <v>22.925238</v>
      </c>
      <c r="H66" s="5">
        <v>28.741796999999998</v>
      </c>
      <c r="I66" s="5">
        <v>34.846293000000003</v>
      </c>
      <c r="J66" s="5">
        <v>0.94776329999999998</v>
      </c>
      <c r="K66" s="7">
        <v>0.49554989999999999</v>
      </c>
    </row>
    <row r="67" spans="1:11" s="1" customFormat="1" ht="12.75">
      <c r="A67" s="6">
        <v>2</v>
      </c>
      <c r="B67" s="5">
        <v>24.351088000000001</v>
      </c>
      <c r="C67" s="19" t="s">
        <v>28</v>
      </c>
      <c r="D67" s="16">
        <v>1.0680829999999999</v>
      </c>
      <c r="E67" s="5">
        <v>15.283816</v>
      </c>
      <c r="F67" s="5">
        <v>18.644708000000001</v>
      </c>
      <c r="G67" s="5">
        <v>23.320824999999999</v>
      </c>
      <c r="H67" s="5">
        <v>29.074352999999999</v>
      </c>
      <c r="I67" s="5">
        <v>34.861753</v>
      </c>
      <c r="J67" s="5">
        <v>0.39925719999999998</v>
      </c>
      <c r="K67" s="7">
        <v>0.2888481</v>
      </c>
    </row>
    <row r="68" spans="1:11" s="1" customFormat="1" ht="12.75">
      <c r="A68" s="6">
        <v>3</v>
      </c>
      <c r="B68" s="5">
        <v>24.893605999999998</v>
      </c>
      <c r="C68" s="19" t="s">
        <v>28</v>
      </c>
      <c r="D68" s="16">
        <v>0.8050967</v>
      </c>
      <c r="E68" s="5">
        <v>15.845157</v>
      </c>
      <c r="F68" s="5">
        <v>19.260026</v>
      </c>
      <c r="G68" s="5">
        <v>24.036999000000002</v>
      </c>
      <c r="H68" s="5">
        <v>29.459983999999999</v>
      </c>
      <c r="I68" s="5">
        <v>35.143115000000002</v>
      </c>
      <c r="J68" s="5">
        <v>0.35138599999999998</v>
      </c>
      <c r="K68" s="7">
        <v>0.22777620000000001</v>
      </c>
    </row>
    <row r="69" spans="1:11" s="1" customFormat="1" ht="12.75">
      <c r="A69" s="6">
        <v>4</v>
      </c>
      <c r="B69" s="5">
        <v>24.548217000000001</v>
      </c>
      <c r="C69" s="19" t="s">
        <v>28</v>
      </c>
      <c r="D69" s="16">
        <v>0.61328099999999997</v>
      </c>
      <c r="E69" s="5">
        <v>16.053774000000001</v>
      </c>
      <c r="F69" s="5">
        <v>19.251291999999999</v>
      </c>
      <c r="G69" s="5">
        <v>23.61317</v>
      </c>
      <c r="H69" s="5">
        <v>28.876649</v>
      </c>
      <c r="I69" s="5">
        <v>34.356054999999998</v>
      </c>
      <c r="J69" s="5">
        <v>0.25677680000000003</v>
      </c>
      <c r="K69" s="7">
        <v>0.2696752</v>
      </c>
    </row>
    <row r="70" spans="1:11" s="1" customFormat="1" ht="12.75">
      <c r="A70" s="6">
        <v>5</v>
      </c>
      <c r="B70" s="5">
        <v>23.976814000000001</v>
      </c>
      <c r="C70" s="19" t="s">
        <v>28</v>
      </c>
      <c r="D70" s="16">
        <v>0.72647430000000002</v>
      </c>
      <c r="E70" s="5">
        <v>16.504252000000001</v>
      </c>
      <c r="F70" s="5">
        <v>19.444468000000001</v>
      </c>
      <c r="G70" s="5">
        <v>23.406642000000002</v>
      </c>
      <c r="H70" s="5">
        <v>27.896246000000001</v>
      </c>
      <c r="I70" s="5">
        <v>32.202565999999997</v>
      </c>
      <c r="J70" s="5">
        <v>5.2886799999999998E-2</v>
      </c>
      <c r="K70" s="7">
        <v>9.9161899999999997E-2</v>
      </c>
    </row>
    <row r="71" spans="1:11" s="1" customFormat="1" ht="12.75">
      <c r="A71" s="6">
        <v>6</v>
      </c>
      <c r="B71" s="5">
        <v>24.279727999999999</v>
      </c>
      <c r="C71" s="19" t="s">
        <v>28</v>
      </c>
      <c r="D71" s="16">
        <v>0.6014159</v>
      </c>
      <c r="E71" s="5">
        <v>15.414353</v>
      </c>
      <c r="F71" s="5">
        <v>18.832743000000001</v>
      </c>
      <c r="G71" s="5">
        <v>23.451256000000001</v>
      </c>
      <c r="H71" s="5">
        <v>28.808664</v>
      </c>
      <c r="I71" s="5">
        <v>34.303128000000001</v>
      </c>
      <c r="J71" s="5">
        <v>0.43729459999999998</v>
      </c>
      <c r="K71" s="7">
        <v>0.260523</v>
      </c>
    </row>
    <row r="72" spans="1:11" s="1" customFormat="1" ht="12.75">
      <c r="A72" s="6">
        <v>7</v>
      </c>
      <c r="B72" s="5">
        <v>24.733567000000001</v>
      </c>
      <c r="C72" s="19" t="s">
        <v>28</v>
      </c>
      <c r="D72" s="16">
        <v>0.74395160000000005</v>
      </c>
      <c r="E72" s="5">
        <v>15.728376000000001</v>
      </c>
      <c r="F72" s="5">
        <v>19.095236</v>
      </c>
      <c r="G72" s="5">
        <v>23.767257000000001</v>
      </c>
      <c r="H72" s="5">
        <v>29.274986999999999</v>
      </c>
      <c r="I72" s="5">
        <v>35.165691000000002</v>
      </c>
      <c r="J72" s="5">
        <v>0.27701490000000001</v>
      </c>
      <c r="K72" s="7">
        <v>0.19850470000000001</v>
      </c>
    </row>
    <row r="73" spans="1:11" s="1" customFormat="1" ht="12.75">
      <c r="A73" s="6">
        <v>8</v>
      </c>
      <c r="B73" s="5">
        <v>23.820471000000001</v>
      </c>
      <c r="C73" s="19" t="s">
        <v>28</v>
      </c>
      <c r="D73" s="16">
        <v>0.69525020000000004</v>
      </c>
      <c r="E73" s="5">
        <v>15.088632</v>
      </c>
      <c r="F73" s="5">
        <v>18.433824000000001</v>
      </c>
      <c r="G73" s="5">
        <v>22.986663</v>
      </c>
      <c r="H73" s="5">
        <v>28.276168999999999</v>
      </c>
      <c r="I73" s="5">
        <v>33.693486</v>
      </c>
      <c r="J73" s="5">
        <v>0.55655109999999997</v>
      </c>
      <c r="K73" s="7">
        <v>0.32366919999999999</v>
      </c>
    </row>
    <row r="74" spans="1:11" s="1" customFormat="1" ht="12.75">
      <c r="A74" s="6">
        <v>9</v>
      </c>
      <c r="B74" s="5">
        <v>22.154025000000001</v>
      </c>
      <c r="C74" s="19" t="s">
        <v>28</v>
      </c>
      <c r="D74" s="16">
        <v>0.91306889999999996</v>
      </c>
      <c r="E74" s="5">
        <v>14.41826</v>
      </c>
      <c r="F74" s="5">
        <v>17.461804999999998</v>
      </c>
      <c r="G74" s="5">
        <v>21.367298000000002</v>
      </c>
      <c r="H74" s="5">
        <v>26.099747000000001</v>
      </c>
      <c r="I74" s="5">
        <v>30.902322999999999</v>
      </c>
      <c r="J74" s="5">
        <v>0.49765769999999998</v>
      </c>
      <c r="K74" s="7">
        <v>0.43639480000000003</v>
      </c>
    </row>
    <row r="75" spans="1:11" s="1" customFormat="1" ht="13.5" thickBot="1">
      <c r="A75" s="6">
        <v>10</v>
      </c>
      <c r="B75" s="5">
        <v>22.129864000000001</v>
      </c>
      <c r="C75" s="19" t="s">
        <v>28</v>
      </c>
      <c r="D75" s="16">
        <v>1.7743974</v>
      </c>
      <c r="E75" s="5">
        <v>12.386749999999999</v>
      </c>
      <c r="F75" s="5">
        <v>16.012008000000002</v>
      </c>
      <c r="G75" s="5">
        <v>20.979331999999999</v>
      </c>
      <c r="H75" s="5">
        <v>27.090852999999999</v>
      </c>
      <c r="I75" s="5">
        <v>33.428178000000003</v>
      </c>
      <c r="J75" s="5">
        <v>3.9448878999999999</v>
      </c>
      <c r="K75" s="7">
        <v>1.8660639000000001</v>
      </c>
    </row>
    <row r="76" spans="1:11" s="1" customFormat="1" ht="13.5" thickBot="1">
      <c r="A76" s="20"/>
      <c r="B76" s="23"/>
      <c r="C76" s="23"/>
      <c r="D76" s="25"/>
      <c r="E76" s="23"/>
      <c r="F76" s="23"/>
      <c r="G76" s="23"/>
      <c r="H76" s="23"/>
      <c r="I76" s="23"/>
      <c r="J76" s="23"/>
      <c r="K76" s="24"/>
    </row>
    <row r="77" spans="1:11" s="1" customFormat="1" ht="12.75">
      <c r="A77" s="44" t="s">
        <v>17</v>
      </c>
      <c r="B77" s="45"/>
      <c r="C77" s="45"/>
      <c r="D77" s="45"/>
      <c r="E77" s="45"/>
      <c r="F77" s="45"/>
      <c r="G77" s="45"/>
      <c r="H77" s="45"/>
      <c r="I77" s="45"/>
      <c r="J77" s="45"/>
      <c r="K77" s="46"/>
    </row>
    <row r="78" spans="1:11" s="1" customFormat="1" ht="12.75">
      <c r="A78" s="6">
        <v>1</v>
      </c>
      <c r="B78" s="4">
        <v>1472.307</v>
      </c>
      <c r="C78" s="19" t="s">
        <v>28</v>
      </c>
      <c r="D78" s="14">
        <v>70.054258000000004</v>
      </c>
      <c r="E78" s="4">
        <v>860.51841000000002</v>
      </c>
      <c r="F78" s="4">
        <v>1098.3900000000001</v>
      </c>
      <c r="G78" s="4">
        <v>1410.6047000000001</v>
      </c>
      <c r="H78" s="4">
        <v>1777.7192</v>
      </c>
      <c r="I78" s="4">
        <v>2158.7721000000001</v>
      </c>
      <c r="J78" s="5">
        <v>21.900694999999999</v>
      </c>
      <c r="K78" s="7">
        <v>3.3116207000000002</v>
      </c>
    </row>
    <row r="79" spans="1:11" s="1" customFormat="1" ht="12.75">
      <c r="A79" s="6">
        <v>2</v>
      </c>
      <c r="B79" s="4">
        <v>1438.9305999999999</v>
      </c>
      <c r="C79" s="19" t="s">
        <v>28</v>
      </c>
      <c r="D79" s="14">
        <v>52.940441999999997</v>
      </c>
      <c r="E79" s="4">
        <v>917.77880000000005</v>
      </c>
      <c r="F79" s="4">
        <v>1124.3363999999999</v>
      </c>
      <c r="G79" s="4">
        <v>1390.2297000000001</v>
      </c>
      <c r="H79" s="4">
        <v>1704.9059</v>
      </c>
      <c r="I79" s="4">
        <v>2018.9738</v>
      </c>
      <c r="J79" s="5">
        <v>19.366641000000001</v>
      </c>
      <c r="K79" s="7">
        <v>3.0553816999999999</v>
      </c>
    </row>
    <row r="80" spans="1:11" s="1" customFormat="1" ht="12.75">
      <c r="A80" s="6">
        <v>3</v>
      </c>
      <c r="B80" s="4">
        <v>1426.4771000000001</v>
      </c>
      <c r="C80" s="19" t="s">
        <v>28</v>
      </c>
      <c r="D80" s="14">
        <v>37.490968000000002</v>
      </c>
      <c r="E80" s="4">
        <v>887.48010999999997</v>
      </c>
      <c r="F80" s="4">
        <v>1097.2920999999999</v>
      </c>
      <c r="G80" s="4">
        <v>1374.6829</v>
      </c>
      <c r="H80" s="4">
        <v>1698.2929999999999</v>
      </c>
      <c r="I80" s="4">
        <v>2041.7665</v>
      </c>
      <c r="J80" s="5">
        <v>21.374673000000001</v>
      </c>
      <c r="K80" s="7">
        <v>2.8562848000000001</v>
      </c>
    </row>
    <row r="81" spans="1:11" s="1" customFormat="1" ht="12.75">
      <c r="A81" s="6">
        <v>4</v>
      </c>
      <c r="B81" s="4">
        <v>1462.8083999999999</v>
      </c>
      <c r="C81" s="19" t="s">
        <v>28</v>
      </c>
      <c r="D81" s="14">
        <v>37.902763</v>
      </c>
      <c r="E81" s="4">
        <v>1013.2758</v>
      </c>
      <c r="F81" s="4">
        <v>1190.3853999999999</v>
      </c>
      <c r="G81" s="4">
        <v>1425.3131000000001</v>
      </c>
      <c r="H81" s="4">
        <v>1694.7512999999999</v>
      </c>
      <c r="I81" s="4">
        <v>1959.9953</v>
      </c>
      <c r="J81" s="5">
        <v>13.010737000000001</v>
      </c>
      <c r="K81" s="7">
        <v>2.2536613999999999</v>
      </c>
    </row>
    <row r="82" spans="1:11" s="1" customFormat="1" ht="12.75">
      <c r="A82" s="6">
        <v>5</v>
      </c>
      <c r="B82" s="4">
        <v>1394.5057999999999</v>
      </c>
      <c r="C82" s="19" t="s">
        <v>28</v>
      </c>
      <c r="D82" s="14">
        <v>39.906953000000001</v>
      </c>
      <c r="E82" s="4">
        <v>948.04954999999995</v>
      </c>
      <c r="F82" s="4">
        <v>1134.6663000000001</v>
      </c>
      <c r="G82" s="4">
        <v>1356.7969000000001</v>
      </c>
      <c r="H82" s="4">
        <v>1624.3751</v>
      </c>
      <c r="I82" s="4">
        <v>1882.2061000000001</v>
      </c>
      <c r="J82" s="5">
        <v>17.795546999999999</v>
      </c>
      <c r="K82" s="7">
        <v>3.1361614000000002</v>
      </c>
    </row>
    <row r="83" spans="1:11" s="1" customFormat="1" ht="12.75">
      <c r="A83" s="6">
        <v>6</v>
      </c>
      <c r="B83" s="4">
        <v>1348.0206000000001</v>
      </c>
      <c r="C83" s="19" t="s">
        <v>28</v>
      </c>
      <c r="D83" s="14">
        <v>37.357142000000003</v>
      </c>
      <c r="E83" s="4">
        <v>913.71085000000005</v>
      </c>
      <c r="F83" s="4">
        <v>1088.9315999999999</v>
      </c>
      <c r="G83" s="4">
        <v>1314.1891000000001</v>
      </c>
      <c r="H83" s="4">
        <v>1572.7485999999999</v>
      </c>
      <c r="I83" s="4">
        <v>1830.0715</v>
      </c>
      <c r="J83" s="5">
        <v>21.558322</v>
      </c>
      <c r="K83" s="7">
        <v>3.1588615</v>
      </c>
    </row>
    <row r="84" spans="1:11" s="1" customFormat="1" ht="12.75">
      <c r="A84" s="6">
        <v>7</v>
      </c>
      <c r="B84" s="4">
        <v>1388.8465000000001</v>
      </c>
      <c r="C84" s="19" t="s">
        <v>28</v>
      </c>
      <c r="D84" s="14">
        <v>39.136175000000001</v>
      </c>
      <c r="E84" s="4">
        <v>946.50807999999995</v>
      </c>
      <c r="F84" s="4">
        <v>1124.6146000000001</v>
      </c>
      <c r="G84" s="4">
        <v>1357.0288</v>
      </c>
      <c r="H84" s="4">
        <v>1616.0137999999999</v>
      </c>
      <c r="I84" s="4">
        <v>1872.9111</v>
      </c>
      <c r="J84" s="5">
        <v>18.350899999999999</v>
      </c>
      <c r="K84" s="7">
        <v>2.7356357999999998</v>
      </c>
    </row>
    <row r="85" spans="1:11" s="1" customFormat="1" ht="12.75">
      <c r="A85" s="6">
        <v>8</v>
      </c>
      <c r="B85" s="4">
        <v>1294.9369999999999</v>
      </c>
      <c r="C85" s="19" t="s">
        <v>28</v>
      </c>
      <c r="D85" s="14">
        <v>31.096371999999999</v>
      </c>
      <c r="E85" s="4">
        <v>863.52347999999995</v>
      </c>
      <c r="F85" s="4">
        <v>1043.1592000000001</v>
      </c>
      <c r="G85" s="4">
        <v>1263.0699</v>
      </c>
      <c r="H85" s="4">
        <v>1516.0296000000001</v>
      </c>
      <c r="I85" s="4">
        <v>1759.8797</v>
      </c>
      <c r="J85" s="5">
        <v>26.240963000000001</v>
      </c>
      <c r="K85" s="7">
        <v>3.3428162000000001</v>
      </c>
    </row>
    <row r="86" spans="1:11" s="1" customFormat="1" ht="12.75">
      <c r="A86" s="6">
        <v>9</v>
      </c>
      <c r="B86" s="4">
        <v>1222.4948999999999</v>
      </c>
      <c r="C86" s="19" t="s">
        <v>28</v>
      </c>
      <c r="D86" s="14">
        <v>38.666016999999997</v>
      </c>
      <c r="E86" s="4">
        <v>806.02219000000002</v>
      </c>
      <c r="F86" s="4">
        <v>970.5308</v>
      </c>
      <c r="G86" s="4">
        <v>1186.3543</v>
      </c>
      <c r="H86" s="4">
        <v>1437.2579000000001</v>
      </c>
      <c r="I86" s="4">
        <v>1686.0334</v>
      </c>
      <c r="J86" s="5">
        <v>34.665830999999997</v>
      </c>
      <c r="K86" s="7">
        <v>4.7302286999999996</v>
      </c>
    </row>
    <row r="87" spans="1:11" s="1" customFormat="1" ht="13.5" thickBot="1">
      <c r="A87" s="6">
        <v>10</v>
      </c>
      <c r="B87" s="4">
        <v>1086.0978</v>
      </c>
      <c r="C87" s="19" t="s">
        <v>28</v>
      </c>
      <c r="D87" s="14">
        <v>47.485416999999998</v>
      </c>
      <c r="E87" s="4">
        <v>730.61306000000002</v>
      </c>
      <c r="F87" s="4">
        <v>876.38181999999995</v>
      </c>
      <c r="G87" s="4">
        <v>1059.7786000000001</v>
      </c>
      <c r="H87" s="4">
        <v>1267.3637000000001</v>
      </c>
      <c r="I87" s="4">
        <v>1476.4253000000001</v>
      </c>
      <c r="J87" s="5">
        <v>49.192495000000001</v>
      </c>
      <c r="K87" s="7">
        <v>6.2887342999999998</v>
      </c>
    </row>
    <row r="88" spans="1:11" s="1" customFormat="1" ht="13.5" thickBot="1">
      <c r="A88" s="20"/>
      <c r="B88" s="21"/>
      <c r="C88" s="21"/>
      <c r="D88" s="22"/>
      <c r="E88" s="21"/>
      <c r="F88" s="21"/>
      <c r="G88" s="21"/>
      <c r="H88" s="21"/>
      <c r="I88" s="21"/>
      <c r="J88" s="23"/>
      <c r="K88" s="24"/>
    </row>
    <row r="89" spans="1:11" s="1" customFormat="1" ht="12.75">
      <c r="A89" s="44" t="s">
        <v>18</v>
      </c>
      <c r="B89" s="45"/>
      <c r="C89" s="45"/>
      <c r="D89" s="45"/>
      <c r="E89" s="45"/>
      <c r="F89" s="45"/>
      <c r="G89" s="45"/>
      <c r="H89" s="45"/>
      <c r="I89" s="45"/>
      <c r="J89" s="45"/>
      <c r="K89" s="46"/>
    </row>
    <row r="90" spans="1:11" s="1" customFormat="1" ht="12.75">
      <c r="A90" s="6">
        <v>1</v>
      </c>
      <c r="B90" s="3">
        <v>2.0699778000000002</v>
      </c>
      <c r="C90" s="19" t="s">
        <v>28</v>
      </c>
      <c r="D90" s="15">
        <v>0.12311850000000001</v>
      </c>
      <c r="E90" s="3">
        <v>1.1235930999999999</v>
      </c>
      <c r="F90" s="3">
        <v>1.4683383000000001</v>
      </c>
      <c r="G90" s="3">
        <v>1.9519660999999999</v>
      </c>
      <c r="H90" s="3">
        <v>2.5296721999999998</v>
      </c>
      <c r="I90" s="3">
        <v>3.1674924</v>
      </c>
      <c r="J90" s="5">
        <v>3.3045775000000002</v>
      </c>
      <c r="K90" s="7">
        <v>1.0175464000000001</v>
      </c>
    </row>
    <row r="91" spans="1:11" s="1" customFormat="1" ht="12.75">
      <c r="A91" s="6">
        <v>2</v>
      </c>
      <c r="B91" s="3">
        <v>2.1413099</v>
      </c>
      <c r="C91" s="19" t="s">
        <v>28</v>
      </c>
      <c r="D91" s="15">
        <v>8.8631199999999993E-2</v>
      </c>
      <c r="E91" s="3">
        <v>1.257344</v>
      </c>
      <c r="F91" s="3">
        <v>1.5796414000000001</v>
      </c>
      <c r="G91" s="3">
        <v>2.0254824</v>
      </c>
      <c r="H91" s="3">
        <v>2.5727544</v>
      </c>
      <c r="I91" s="3">
        <v>3.1666099000000001</v>
      </c>
      <c r="J91" s="5">
        <v>1.198855</v>
      </c>
      <c r="K91" s="7">
        <v>0.51580060000000005</v>
      </c>
    </row>
    <row r="92" spans="1:11" s="1" customFormat="1" ht="12.75">
      <c r="A92" s="6">
        <v>3</v>
      </c>
      <c r="B92" s="3">
        <v>2.1405661</v>
      </c>
      <c r="C92" s="19" t="s">
        <v>28</v>
      </c>
      <c r="D92" s="15">
        <v>6.8907800000000005E-2</v>
      </c>
      <c r="E92" s="3">
        <v>1.3087207000000001</v>
      </c>
      <c r="F92" s="3">
        <v>1.6185620999999999</v>
      </c>
      <c r="G92" s="3">
        <v>2.0515623999999999</v>
      </c>
      <c r="H92" s="3">
        <v>2.5579291999999998</v>
      </c>
      <c r="I92" s="3">
        <v>3.0885465000000001</v>
      </c>
      <c r="J92" s="5">
        <v>0.89654670000000003</v>
      </c>
      <c r="K92" s="7">
        <v>0.39458579999999999</v>
      </c>
    </row>
    <row r="93" spans="1:11" s="1" customFormat="1" ht="12.75">
      <c r="A93" s="6">
        <v>4</v>
      </c>
      <c r="B93" s="3">
        <v>2.1964674999999998</v>
      </c>
      <c r="C93" s="19" t="s">
        <v>28</v>
      </c>
      <c r="D93" s="15">
        <v>7.2348700000000002E-2</v>
      </c>
      <c r="E93" s="3">
        <v>1.3385347999999999</v>
      </c>
      <c r="F93" s="3">
        <v>1.6700278</v>
      </c>
      <c r="G93" s="3">
        <v>2.1003976999999998</v>
      </c>
      <c r="H93" s="3">
        <v>2.6175877999999999</v>
      </c>
      <c r="I93" s="3">
        <v>3.1744325</v>
      </c>
      <c r="J93" s="5">
        <v>1.0580285</v>
      </c>
      <c r="K93" s="7">
        <v>0.35491460000000002</v>
      </c>
    </row>
    <row r="94" spans="1:11" s="1" customFormat="1" ht="12.75">
      <c r="A94" s="6">
        <v>5</v>
      </c>
      <c r="B94" s="3">
        <v>2.1279794999999999</v>
      </c>
      <c r="C94" s="19" t="s">
        <v>28</v>
      </c>
      <c r="D94" s="15">
        <v>6.0774399999999999E-2</v>
      </c>
      <c r="E94" s="3">
        <v>1.3512767000000001</v>
      </c>
      <c r="F94" s="3">
        <v>1.655667</v>
      </c>
      <c r="G94" s="3">
        <v>2.0525338</v>
      </c>
      <c r="H94" s="3">
        <v>2.5136202000000001</v>
      </c>
      <c r="I94" s="3">
        <v>2.9957805</v>
      </c>
      <c r="J94" s="5">
        <v>0.74803379999999997</v>
      </c>
      <c r="K94" s="7">
        <v>0.37417689999999998</v>
      </c>
    </row>
    <row r="95" spans="1:11" s="1" customFormat="1" ht="12.75">
      <c r="A95" s="6">
        <v>6</v>
      </c>
      <c r="B95" s="3">
        <v>2.0915151999999999</v>
      </c>
      <c r="C95" s="19" t="s">
        <v>28</v>
      </c>
      <c r="D95" s="15">
        <v>6.7493300000000006E-2</v>
      </c>
      <c r="E95" s="3">
        <v>1.2799662999999999</v>
      </c>
      <c r="F95" s="3">
        <v>1.596741</v>
      </c>
      <c r="G95" s="3">
        <v>2.0083473000000001</v>
      </c>
      <c r="H95" s="3">
        <v>2.5017271000000001</v>
      </c>
      <c r="I95" s="3">
        <v>3.0049942999999999</v>
      </c>
      <c r="J95" s="5">
        <v>1.3692831999999999</v>
      </c>
      <c r="K95" s="7">
        <v>0.46882430000000003</v>
      </c>
    </row>
    <row r="96" spans="1:11" s="1" customFormat="1" ht="12.75">
      <c r="A96" s="6">
        <v>7</v>
      </c>
      <c r="B96" s="3">
        <v>2.0609689000000002</v>
      </c>
      <c r="C96" s="19" t="s">
        <v>28</v>
      </c>
      <c r="D96" s="15">
        <v>9.7394700000000001E-2</v>
      </c>
      <c r="E96" s="3">
        <v>1.2377412999999999</v>
      </c>
      <c r="F96" s="3">
        <v>1.5441796999999999</v>
      </c>
      <c r="G96" s="3">
        <v>1.9575155</v>
      </c>
      <c r="H96" s="3">
        <v>2.4744853</v>
      </c>
      <c r="I96" s="3">
        <v>3.0175234</v>
      </c>
      <c r="J96" s="5">
        <v>1.7513015000000001</v>
      </c>
      <c r="K96" s="7">
        <v>0.59808879999999998</v>
      </c>
    </row>
    <row r="97" spans="1:11" s="1" customFormat="1" ht="12.75">
      <c r="A97" s="6">
        <v>8</v>
      </c>
      <c r="B97" s="3">
        <v>1.9760009999999999</v>
      </c>
      <c r="C97" s="19" t="s">
        <v>28</v>
      </c>
      <c r="D97" s="15">
        <v>7.2686399999999998E-2</v>
      </c>
      <c r="E97" s="3">
        <v>1.1766316999999999</v>
      </c>
      <c r="F97" s="3">
        <v>1.4792316999999999</v>
      </c>
      <c r="G97" s="3">
        <v>1.8833930999999999</v>
      </c>
      <c r="H97" s="3">
        <v>2.3712574000000002</v>
      </c>
      <c r="I97" s="3">
        <v>2.8997202</v>
      </c>
      <c r="J97" s="5">
        <v>2.5628567000000002</v>
      </c>
      <c r="K97" s="7">
        <v>1.226051</v>
      </c>
    </row>
    <row r="98" spans="1:11" s="1" customFormat="1" ht="12.75">
      <c r="A98" s="6">
        <v>9</v>
      </c>
      <c r="B98" s="3">
        <v>1.9283664</v>
      </c>
      <c r="C98" s="19" t="s">
        <v>28</v>
      </c>
      <c r="D98" s="15">
        <v>7.7153700000000006E-2</v>
      </c>
      <c r="E98" s="3">
        <v>1.1543475999999999</v>
      </c>
      <c r="F98" s="3">
        <v>1.4480519000000001</v>
      </c>
      <c r="G98" s="3">
        <v>1.8369112000000001</v>
      </c>
      <c r="H98" s="3">
        <v>2.3170668999999999</v>
      </c>
      <c r="I98" s="3">
        <v>2.8252354999999998</v>
      </c>
      <c r="J98" s="5">
        <v>2.849218</v>
      </c>
      <c r="K98" s="7">
        <v>0.78418370000000004</v>
      </c>
    </row>
    <row r="99" spans="1:11" s="1" customFormat="1" ht="13.5" thickBot="1">
      <c r="A99" s="6">
        <v>10</v>
      </c>
      <c r="B99" s="3">
        <v>1.6809837000000001</v>
      </c>
      <c r="C99" s="19" t="s">
        <v>28</v>
      </c>
      <c r="D99" s="15">
        <v>0.1028739</v>
      </c>
      <c r="E99" s="3">
        <v>0.8997079</v>
      </c>
      <c r="F99" s="3">
        <v>1.1870293999999999</v>
      </c>
      <c r="G99" s="3">
        <v>1.5821246</v>
      </c>
      <c r="H99" s="3">
        <v>2.0623022999999998</v>
      </c>
      <c r="I99" s="3">
        <v>2.5914343</v>
      </c>
      <c r="J99" s="5">
        <v>10.226618</v>
      </c>
      <c r="K99" s="7">
        <v>3.0205831000000001</v>
      </c>
    </row>
    <row r="100" spans="1:11" s="1" customFormat="1" ht="13.5" thickBot="1">
      <c r="A100" s="20"/>
      <c r="B100" s="23"/>
      <c r="C100" s="23"/>
      <c r="D100" s="25"/>
      <c r="E100" s="23"/>
      <c r="F100" s="23"/>
      <c r="G100" s="23"/>
      <c r="H100" s="23"/>
      <c r="I100" s="23"/>
      <c r="J100" s="23"/>
      <c r="K100" s="24"/>
    </row>
    <row r="101" spans="1:11" s="1" customFormat="1" ht="12.75">
      <c r="A101" s="44" t="s">
        <v>19</v>
      </c>
      <c r="B101" s="45"/>
      <c r="C101" s="45"/>
      <c r="D101" s="45"/>
      <c r="E101" s="45"/>
      <c r="F101" s="45"/>
      <c r="G101" s="45"/>
      <c r="H101" s="45"/>
      <c r="I101" s="45"/>
      <c r="J101" s="45"/>
      <c r="K101" s="46"/>
    </row>
    <row r="102" spans="1:11" s="1" customFormat="1" ht="12.75">
      <c r="A102" s="6">
        <v>1</v>
      </c>
      <c r="B102" s="4">
        <v>119.51907</v>
      </c>
      <c r="C102" s="19" t="s">
        <v>28</v>
      </c>
      <c r="D102" s="14">
        <v>4.9489723000000003</v>
      </c>
      <c r="E102" s="4">
        <v>69.475375</v>
      </c>
      <c r="F102" s="4">
        <v>88.603937999999999</v>
      </c>
      <c r="G102" s="4">
        <v>114.38802</v>
      </c>
      <c r="H102" s="4">
        <v>144.9682</v>
      </c>
      <c r="I102" s="4">
        <v>176.53444999999999</v>
      </c>
      <c r="J102" s="3">
        <v>0.30600110000000003</v>
      </c>
      <c r="K102" s="12">
        <v>0.1701174</v>
      </c>
    </row>
    <row r="103" spans="1:11" s="1" customFormat="1" ht="12.75">
      <c r="A103" s="6">
        <v>2</v>
      </c>
      <c r="B103" s="4">
        <v>115.0295</v>
      </c>
      <c r="C103" s="19" t="s">
        <v>28</v>
      </c>
      <c r="D103" s="14">
        <v>5.0248466000000001</v>
      </c>
      <c r="E103" s="4">
        <v>73.207132000000001</v>
      </c>
      <c r="F103" s="4">
        <v>89.425396000000006</v>
      </c>
      <c r="G103" s="4">
        <v>110.71504</v>
      </c>
      <c r="H103" s="4">
        <v>136.7123</v>
      </c>
      <c r="I103" s="4">
        <v>162.39457999999999</v>
      </c>
      <c r="J103" s="3">
        <v>5.44486E-2</v>
      </c>
      <c r="K103" s="12">
        <v>0.1070696</v>
      </c>
    </row>
    <row r="104" spans="1:11" s="1" customFormat="1" ht="12.75">
      <c r="A104" s="6">
        <v>3</v>
      </c>
      <c r="B104" s="4">
        <v>112.31947</v>
      </c>
      <c r="C104" s="19" t="s">
        <v>28</v>
      </c>
      <c r="D104" s="14">
        <v>3.9653293999999999</v>
      </c>
      <c r="E104" s="4">
        <v>70.190534</v>
      </c>
      <c r="F104" s="4">
        <v>86.270418000000006</v>
      </c>
      <c r="G104" s="4">
        <v>107.0913</v>
      </c>
      <c r="H104" s="4">
        <v>133.54338999999999</v>
      </c>
      <c r="I104" s="4">
        <v>160.20307</v>
      </c>
      <c r="J104" s="3">
        <v>0.2154211</v>
      </c>
      <c r="K104" s="12">
        <v>0.1698672</v>
      </c>
    </row>
    <row r="105" spans="1:11" s="1" customFormat="1" ht="12.75">
      <c r="A105" s="6">
        <v>4</v>
      </c>
      <c r="B105" s="4">
        <v>113.15921</v>
      </c>
      <c r="C105" s="19" t="s">
        <v>28</v>
      </c>
      <c r="D105" s="14">
        <v>2.8742918999999998</v>
      </c>
      <c r="E105" s="4">
        <v>77.714208999999997</v>
      </c>
      <c r="F105" s="4">
        <v>92.042479999999998</v>
      </c>
      <c r="G105" s="4">
        <v>110.31319999999999</v>
      </c>
      <c r="H105" s="4">
        <v>131.29125999999999</v>
      </c>
      <c r="I105" s="4">
        <v>152.1952</v>
      </c>
      <c r="J105" s="3">
        <v>3.8237899999999998E-2</v>
      </c>
      <c r="K105" s="12">
        <v>5.0563200000000003E-2</v>
      </c>
    </row>
    <row r="106" spans="1:11" s="1" customFormat="1" ht="12.75">
      <c r="A106" s="6">
        <v>5</v>
      </c>
      <c r="B106" s="4">
        <v>107.598</v>
      </c>
      <c r="C106" s="19" t="s">
        <v>28</v>
      </c>
      <c r="D106" s="14">
        <v>3.1587141999999999</v>
      </c>
      <c r="E106" s="4">
        <v>73.641547000000003</v>
      </c>
      <c r="F106" s="4">
        <v>87.530777</v>
      </c>
      <c r="G106" s="4">
        <v>104.51627000000001</v>
      </c>
      <c r="H106" s="4">
        <v>124.934</v>
      </c>
      <c r="I106" s="4">
        <v>145.53676999999999</v>
      </c>
      <c r="J106" s="3">
        <v>2.6238299999999999E-2</v>
      </c>
      <c r="K106" s="12">
        <v>8.5608000000000004E-2</v>
      </c>
    </row>
    <row r="107" spans="1:11" s="1" customFormat="1" ht="12.75">
      <c r="A107" s="6">
        <v>6</v>
      </c>
      <c r="B107" s="4">
        <v>104.97089</v>
      </c>
      <c r="C107" s="19" t="s">
        <v>28</v>
      </c>
      <c r="D107" s="14">
        <v>2.9357815</v>
      </c>
      <c r="E107" s="4">
        <v>74.298462000000001</v>
      </c>
      <c r="F107" s="4">
        <v>86.638103999999998</v>
      </c>
      <c r="G107" s="4">
        <v>102.83047999999999</v>
      </c>
      <c r="H107" s="4">
        <v>121.01006</v>
      </c>
      <c r="I107" s="4">
        <v>138.81542999999999</v>
      </c>
      <c r="J107" s="3">
        <v>5.1789999999999996E-3</v>
      </c>
      <c r="K107" s="12">
        <v>2.38909E-2</v>
      </c>
    </row>
    <row r="108" spans="1:11" s="1" customFormat="1" ht="12.75">
      <c r="A108" s="6">
        <v>7</v>
      </c>
      <c r="B108" s="4">
        <v>104.31513</v>
      </c>
      <c r="C108" s="19" t="s">
        <v>28</v>
      </c>
      <c r="D108" s="14">
        <v>3.2054049</v>
      </c>
      <c r="E108" s="4">
        <v>70.806370000000001</v>
      </c>
      <c r="F108" s="4">
        <v>84.299440000000004</v>
      </c>
      <c r="G108" s="4">
        <v>101.84696</v>
      </c>
      <c r="H108" s="4">
        <v>121.92671</v>
      </c>
      <c r="I108" s="4">
        <v>140.68566000000001</v>
      </c>
      <c r="J108" s="3">
        <v>6.5842800000000007E-2</v>
      </c>
      <c r="K108" s="12">
        <v>6.8641800000000003E-2</v>
      </c>
    </row>
    <row r="109" spans="1:11" s="1" customFormat="1" ht="12.75">
      <c r="A109" s="6">
        <v>8</v>
      </c>
      <c r="B109" s="4">
        <v>98.344508000000005</v>
      </c>
      <c r="C109" s="19" t="s">
        <v>28</v>
      </c>
      <c r="D109" s="14">
        <v>2.3329170000000001</v>
      </c>
      <c r="E109" s="4">
        <v>68.593024</v>
      </c>
      <c r="F109" s="4">
        <v>80.878953999999993</v>
      </c>
      <c r="G109" s="4">
        <v>96.479692999999997</v>
      </c>
      <c r="H109" s="4">
        <v>113.76297</v>
      </c>
      <c r="I109" s="4">
        <v>130.14797999999999</v>
      </c>
      <c r="J109" s="3">
        <v>5.7395700000000001E-2</v>
      </c>
      <c r="K109" s="12">
        <v>0.10091360000000001</v>
      </c>
    </row>
    <row r="110" spans="1:11" s="1" customFormat="1" ht="12.75">
      <c r="A110" s="6">
        <v>9</v>
      </c>
      <c r="B110" s="4">
        <v>90.061331999999993</v>
      </c>
      <c r="C110" s="19" t="s">
        <v>28</v>
      </c>
      <c r="D110" s="14">
        <v>3.3144662999999999</v>
      </c>
      <c r="E110" s="4">
        <v>59.535594000000003</v>
      </c>
      <c r="F110" s="4">
        <v>71.491356999999994</v>
      </c>
      <c r="G110" s="4">
        <v>87.313383000000002</v>
      </c>
      <c r="H110" s="4">
        <v>105.9302</v>
      </c>
      <c r="I110" s="4">
        <v>124.20583000000001</v>
      </c>
      <c r="J110" s="3">
        <v>0.30560080000000001</v>
      </c>
      <c r="K110" s="12">
        <v>0.27641749999999998</v>
      </c>
    </row>
    <row r="111" spans="1:11" s="1" customFormat="1" ht="13.5" thickBot="1">
      <c r="A111" s="6">
        <v>10</v>
      </c>
      <c r="B111" s="4">
        <v>82.437950000000001</v>
      </c>
      <c r="C111" s="19" t="s">
        <v>28</v>
      </c>
      <c r="D111" s="14">
        <v>4.2439783999999996</v>
      </c>
      <c r="E111" s="4">
        <v>54.276211000000004</v>
      </c>
      <c r="F111" s="4">
        <v>65.866270999999998</v>
      </c>
      <c r="G111" s="4">
        <v>80.411237999999997</v>
      </c>
      <c r="H111" s="4">
        <v>97.355176</v>
      </c>
      <c r="I111" s="4">
        <v>112.83052000000001</v>
      </c>
      <c r="J111" s="3">
        <v>2.1328684999999998</v>
      </c>
      <c r="K111" s="12">
        <v>1.3259932000000001</v>
      </c>
    </row>
    <row r="112" spans="1:11" s="1" customFormat="1" ht="13.5" thickBot="1">
      <c r="A112" s="20"/>
      <c r="B112" s="21"/>
      <c r="C112" s="21"/>
      <c r="D112" s="22"/>
      <c r="E112" s="21"/>
      <c r="F112" s="21"/>
      <c r="G112" s="21"/>
      <c r="H112" s="21"/>
      <c r="I112" s="21"/>
      <c r="J112" s="26"/>
      <c r="K112" s="28"/>
    </row>
    <row r="113" spans="1:11" s="1" customFormat="1" ht="12.75">
      <c r="A113" s="44" t="s">
        <v>20</v>
      </c>
      <c r="B113" s="45"/>
      <c r="C113" s="45"/>
      <c r="D113" s="45"/>
      <c r="E113" s="45"/>
      <c r="F113" s="45"/>
      <c r="G113" s="45"/>
      <c r="H113" s="45"/>
      <c r="I113" s="45"/>
      <c r="J113" s="45"/>
      <c r="K113" s="46"/>
    </row>
    <row r="114" spans="1:11" s="1" customFormat="1" ht="12.75">
      <c r="A114" s="6">
        <v>1</v>
      </c>
      <c r="B114" s="3">
        <v>1.6973484000000001</v>
      </c>
      <c r="C114" s="19" t="s">
        <v>28</v>
      </c>
      <c r="D114" s="15">
        <v>8.1449599999999997E-2</v>
      </c>
      <c r="E114" s="3">
        <v>1.0133437999999999</v>
      </c>
      <c r="F114" s="3">
        <v>1.2679678999999999</v>
      </c>
      <c r="G114" s="3">
        <v>1.6161733</v>
      </c>
      <c r="H114" s="3">
        <v>2.0382216999999998</v>
      </c>
      <c r="I114" s="3">
        <v>2.4876984000000002</v>
      </c>
      <c r="J114" s="5">
        <v>2.7011425999999998</v>
      </c>
      <c r="K114" s="7">
        <v>0.97773540000000003</v>
      </c>
    </row>
    <row r="115" spans="1:11" s="1" customFormat="1" ht="12.75">
      <c r="A115" s="6">
        <v>2</v>
      </c>
      <c r="B115" s="3">
        <v>1.740534</v>
      </c>
      <c r="C115" s="19" t="s">
        <v>28</v>
      </c>
      <c r="D115" s="15">
        <v>6.6636899999999999E-2</v>
      </c>
      <c r="E115" s="3">
        <v>1.1126682999999999</v>
      </c>
      <c r="F115" s="3">
        <v>1.3490101999999999</v>
      </c>
      <c r="G115" s="3">
        <v>1.6713444</v>
      </c>
      <c r="H115" s="3">
        <v>2.0657109</v>
      </c>
      <c r="I115" s="3">
        <v>2.4617708</v>
      </c>
      <c r="J115" s="5">
        <v>1.1998888999999999</v>
      </c>
      <c r="K115" s="7">
        <v>0.7186785</v>
      </c>
    </row>
    <row r="116" spans="1:11" s="1" customFormat="1" ht="12.75">
      <c r="A116" s="6">
        <v>3</v>
      </c>
      <c r="B116" s="3">
        <v>1.7500557999999999</v>
      </c>
      <c r="C116" s="19" t="s">
        <v>28</v>
      </c>
      <c r="D116" s="15">
        <v>4.6503200000000001E-2</v>
      </c>
      <c r="E116" s="3">
        <v>1.1153195</v>
      </c>
      <c r="F116" s="3">
        <v>1.3611610999999999</v>
      </c>
      <c r="G116" s="3">
        <v>1.6828053999999999</v>
      </c>
      <c r="H116" s="3">
        <v>2.0768157</v>
      </c>
      <c r="I116" s="3">
        <v>2.4631569</v>
      </c>
      <c r="J116" s="5">
        <v>1.6803353999999999</v>
      </c>
      <c r="K116" s="7">
        <v>0.73701119999999998</v>
      </c>
    </row>
    <row r="117" spans="1:11" s="1" customFormat="1" ht="12.75">
      <c r="A117" s="6">
        <v>4</v>
      </c>
      <c r="B117" s="3">
        <v>1.8303138000000001</v>
      </c>
      <c r="C117" s="19" t="s">
        <v>28</v>
      </c>
      <c r="D117" s="15">
        <v>5.8815199999999998E-2</v>
      </c>
      <c r="E117" s="3">
        <v>1.2219267</v>
      </c>
      <c r="F117" s="3">
        <v>1.459449</v>
      </c>
      <c r="G117" s="3">
        <v>1.766832</v>
      </c>
      <c r="H117" s="3">
        <v>2.1419861</v>
      </c>
      <c r="I117" s="3">
        <v>2.5227263999999998</v>
      </c>
      <c r="J117" s="5">
        <v>0.58850029999999998</v>
      </c>
      <c r="K117" s="7">
        <v>0.30237380000000003</v>
      </c>
    </row>
    <row r="118" spans="1:11" s="1" customFormat="1" ht="12.75">
      <c r="A118" s="6">
        <v>5</v>
      </c>
      <c r="B118" s="3">
        <v>1.7364965999999999</v>
      </c>
      <c r="C118" s="19" t="s">
        <v>28</v>
      </c>
      <c r="D118" s="15">
        <v>4.6847199999999999E-2</v>
      </c>
      <c r="E118" s="3">
        <v>1.1520873</v>
      </c>
      <c r="F118" s="3">
        <v>1.3740379</v>
      </c>
      <c r="G118" s="3">
        <v>1.6722562000000001</v>
      </c>
      <c r="H118" s="3">
        <v>2.0361454000000001</v>
      </c>
      <c r="I118" s="3">
        <v>2.4069685999999999</v>
      </c>
      <c r="J118" s="5">
        <v>1.1983044</v>
      </c>
      <c r="K118" s="7">
        <v>0.60193569999999996</v>
      </c>
    </row>
    <row r="119" spans="1:11" s="1" customFormat="1" ht="12.75">
      <c r="A119" s="6">
        <v>6</v>
      </c>
      <c r="B119" s="3">
        <v>1.6859306999999999</v>
      </c>
      <c r="C119" s="19" t="s">
        <v>28</v>
      </c>
      <c r="D119" s="15">
        <v>4.3849100000000002E-2</v>
      </c>
      <c r="E119" s="3">
        <v>1.0790507</v>
      </c>
      <c r="F119" s="3">
        <v>1.3114380999999999</v>
      </c>
      <c r="G119" s="3">
        <v>1.6254278</v>
      </c>
      <c r="H119" s="3">
        <v>1.9892137999999999</v>
      </c>
      <c r="I119" s="3">
        <v>2.3731903999999999</v>
      </c>
      <c r="J119" s="5">
        <v>1.6123814999999999</v>
      </c>
      <c r="K119" s="7">
        <v>0.66294830000000005</v>
      </c>
    </row>
    <row r="120" spans="1:11" s="1" customFormat="1" ht="12.75">
      <c r="A120" s="6">
        <v>7</v>
      </c>
      <c r="B120" s="3">
        <v>1.6877119</v>
      </c>
      <c r="C120" s="19" t="s">
        <v>28</v>
      </c>
      <c r="D120" s="15">
        <v>8.3053000000000002E-2</v>
      </c>
      <c r="E120" s="3">
        <v>1.07422</v>
      </c>
      <c r="F120" s="3">
        <v>1.3137338000000001</v>
      </c>
      <c r="G120" s="3">
        <v>1.6282178</v>
      </c>
      <c r="H120" s="3">
        <v>1.9994069999999999</v>
      </c>
      <c r="I120" s="3">
        <v>2.3713571999999998</v>
      </c>
      <c r="J120" s="5">
        <v>1.8743158</v>
      </c>
      <c r="K120" s="7">
        <v>1.0813562000000001</v>
      </c>
    </row>
    <row r="121" spans="1:11" s="1" customFormat="1" ht="12.75">
      <c r="A121" s="6">
        <v>8</v>
      </c>
      <c r="B121" s="3">
        <v>1.6368047999999999</v>
      </c>
      <c r="C121" s="19" t="s">
        <v>28</v>
      </c>
      <c r="D121" s="15">
        <v>4.7340899999999998E-2</v>
      </c>
      <c r="E121" s="3">
        <v>1.0284506</v>
      </c>
      <c r="F121" s="3">
        <v>1.2646820999999999</v>
      </c>
      <c r="G121" s="3">
        <v>1.5811599000000001</v>
      </c>
      <c r="H121" s="3">
        <v>1.9441784</v>
      </c>
      <c r="I121" s="3">
        <v>2.3145007999999998</v>
      </c>
      <c r="J121" s="5">
        <v>3.1500138999999998</v>
      </c>
      <c r="K121" s="7">
        <v>1.1294534000000001</v>
      </c>
    </row>
    <row r="122" spans="1:11" s="1" customFormat="1" ht="12.75">
      <c r="A122" s="6">
        <v>9</v>
      </c>
      <c r="B122" s="3">
        <v>1.5448040999999999</v>
      </c>
      <c r="C122" s="19" t="s">
        <v>28</v>
      </c>
      <c r="D122" s="15">
        <v>4.8388E-2</v>
      </c>
      <c r="E122" s="3">
        <v>1.0178858</v>
      </c>
      <c r="F122" s="3">
        <v>1.2243871</v>
      </c>
      <c r="G122" s="3">
        <v>1.5002861999999999</v>
      </c>
      <c r="H122" s="3">
        <v>1.8113859000000001</v>
      </c>
      <c r="I122" s="3">
        <v>2.1367075999999998</v>
      </c>
      <c r="J122" s="5">
        <v>3.1153683000000001</v>
      </c>
      <c r="K122" s="7">
        <v>1.2574478</v>
      </c>
    </row>
    <row r="123" spans="1:11" s="1" customFormat="1" ht="13.5" thickBot="1">
      <c r="A123" s="6">
        <v>10</v>
      </c>
      <c r="B123" s="3">
        <v>1.2791743</v>
      </c>
      <c r="C123" s="19" t="s">
        <v>28</v>
      </c>
      <c r="D123" s="15">
        <v>7.1661100000000005E-2</v>
      </c>
      <c r="E123" s="3">
        <v>0.80778130000000004</v>
      </c>
      <c r="F123" s="3">
        <v>0.99830390000000002</v>
      </c>
      <c r="G123" s="3">
        <v>1.2394982000000001</v>
      </c>
      <c r="H123" s="3">
        <v>1.5215555999999999</v>
      </c>
      <c r="I123" s="3">
        <v>1.8027507</v>
      </c>
      <c r="J123" s="5">
        <v>14.420237</v>
      </c>
      <c r="K123" s="7">
        <v>5.0950036000000001</v>
      </c>
    </row>
    <row r="124" spans="1:11" s="1" customFormat="1" ht="13.5" thickBot="1">
      <c r="A124" s="20"/>
      <c r="B124" s="26"/>
      <c r="C124" s="26"/>
      <c r="D124" s="27"/>
      <c r="E124" s="26"/>
      <c r="F124" s="26"/>
      <c r="G124" s="26"/>
      <c r="H124" s="26"/>
      <c r="I124" s="26"/>
      <c r="J124" s="23"/>
      <c r="K124" s="24"/>
    </row>
    <row r="125" spans="1:11" s="1" customFormat="1" ht="12.75">
      <c r="A125" s="44" t="s">
        <v>21</v>
      </c>
      <c r="B125" s="45"/>
      <c r="C125" s="45"/>
      <c r="D125" s="45"/>
      <c r="E125" s="45"/>
      <c r="F125" s="45"/>
      <c r="G125" s="45"/>
      <c r="H125" s="45"/>
      <c r="I125" s="45"/>
      <c r="J125" s="45"/>
      <c r="K125" s="46"/>
    </row>
    <row r="126" spans="1:11" s="1" customFormat="1" ht="12.75">
      <c r="A126" s="6">
        <v>1</v>
      </c>
      <c r="B126" s="4">
        <v>630.26701000000003</v>
      </c>
      <c r="C126" s="19" t="s">
        <v>28</v>
      </c>
      <c r="D126" s="14">
        <v>36.626733999999999</v>
      </c>
      <c r="E126" s="4">
        <v>277.08006</v>
      </c>
      <c r="F126" s="4">
        <v>397.4941</v>
      </c>
      <c r="G126" s="4">
        <v>571.24478999999997</v>
      </c>
      <c r="H126" s="4">
        <v>796.68669</v>
      </c>
      <c r="I126" s="4">
        <v>1065.9657999999999</v>
      </c>
      <c r="J126" s="5">
        <v>39.181519000000002</v>
      </c>
      <c r="K126" s="7">
        <v>4.4657593000000002</v>
      </c>
    </row>
    <row r="127" spans="1:11" s="1" customFormat="1" ht="12.75">
      <c r="A127" s="6">
        <v>2</v>
      </c>
      <c r="B127" s="4">
        <v>684.12640999999996</v>
      </c>
      <c r="C127" s="19" t="s">
        <v>28</v>
      </c>
      <c r="D127" s="14">
        <v>45.665903</v>
      </c>
      <c r="E127" s="4">
        <v>336.60288000000003</v>
      </c>
      <c r="F127" s="4">
        <v>458.27717999999999</v>
      </c>
      <c r="G127" s="4">
        <v>628.97496000000001</v>
      </c>
      <c r="H127" s="4">
        <v>852.15338999999994</v>
      </c>
      <c r="I127" s="4">
        <v>1101.8315</v>
      </c>
      <c r="J127" s="5">
        <v>29.671685</v>
      </c>
      <c r="K127" s="7">
        <v>4.7675251999999997</v>
      </c>
    </row>
    <row r="128" spans="1:11" s="1" customFormat="1" ht="12.75">
      <c r="A128" s="6">
        <v>3</v>
      </c>
      <c r="B128" s="4">
        <v>677.80156999999997</v>
      </c>
      <c r="C128" s="19" t="s">
        <v>28</v>
      </c>
      <c r="D128" s="14">
        <v>29.242850000000001</v>
      </c>
      <c r="E128" s="4">
        <v>346.99768</v>
      </c>
      <c r="F128" s="4">
        <v>465.15030000000002</v>
      </c>
      <c r="G128" s="4">
        <v>631.49341000000004</v>
      </c>
      <c r="H128" s="4">
        <v>840.74328000000003</v>
      </c>
      <c r="I128" s="4">
        <v>1069.5525</v>
      </c>
      <c r="J128" s="5">
        <v>29.071034000000001</v>
      </c>
      <c r="K128" s="7">
        <v>3.7731870999999999</v>
      </c>
    </row>
    <row r="129" spans="1:11" s="1" customFormat="1" ht="12.75">
      <c r="A129" s="6">
        <v>4</v>
      </c>
      <c r="B129" s="4">
        <v>668.23230000000001</v>
      </c>
      <c r="C129" s="19" t="s">
        <v>28</v>
      </c>
      <c r="D129" s="14">
        <v>33.359050000000003</v>
      </c>
      <c r="E129" s="4">
        <v>395.51571000000001</v>
      </c>
      <c r="F129" s="4">
        <v>503.04397</v>
      </c>
      <c r="G129" s="4">
        <v>641.32533999999998</v>
      </c>
      <c r="H129" s="4">
        <v>805.50499000000002</v>
      </c>
      <c r="I129" s="4">
        <v>973.66030000000001</v>
      </c>
      <c r="J129" s="5">
        <v>25.475838</v>
      </c>
      <c r="K129" s="7">
        <v>5.6576453000000004</v>
      </c>
    </row>
    <row r="130" spans="1:11" s="1" customFormat="1" ht="12.75">
      <c r="A130" s="6">
        <v>5</v>
      </c>
      <c r="B130" s="4">
        <v>641.12528999999995</v>
      </c>
      <c r="C130" s="19" t="s">
        <v>28</v>
      </c>
      <c r="D130" s="14">
        <v>28.893941000000002</v>
      </c>
      <c r="E130" s="4">
        <v>358.84760999999997</v>
      </c>
      <c r="F130" s="4">
        <v>465.83321999999998</v>
      </c>
      <c r="G130" s="4">
        <v>607.60730000000001</v>
      </c>
      <c r="H130" s="4">
        <v>779.83659999999998</v>
      </c>
      <c r="I130" s="4">
        <v>969.68403000000001</v>
      </c>
      <c r="J130" s="5">
        <v>30.442803000000001</v>
      </c>
      <c r="K130" s="7">
        <v>4.5986235999999998</v>
      </c>
    </row>
    <row r="131" spans="1:11" s="1" customFormat="1" ht="12.75">
      <c r="A131" s="6">
        <v>6</v>
      </c>
      <c r="B131" s="4">
        <v>599.24765000000002</v>
      </c>
      <c r="C131" s="19" t="s">
        <v>28</v>
      </c>
      <c r="D131" s="14">
        <v>23.410872000000001</v>
      </c>
      <c r="E131" s="4">
        <v>337.44727</v>
      </c>
      <c r="F131" s="4">
        <v>438.81653</v>
      </c>
      <c r="G131" s="4">
        <v>570.73513000000003</v>
      </c>
      <c r="H131" s="4">
        <v>728.44124999999997</v>
      </c>
      <c r="I131" s="4">
        <v>895.69669999999996</v>
      </c>
      <c r="J131" s="5">
        <v>35.562089999999998</v>
      </c>
      <c r="K131" s="7">
        <v>3.7687851000000001</v>
      </c>
    </row>
    <row r="132" spans="1:11" s="1" customFormat="1" ht="12.75">
      <c r="A132" s="6">
        <v>7</v>
      </c>
      <c r="B132" s="4">
        <v>580.41125999999997</v>
      </c>
      <c r="C132" s="19" t="s">
        <v>28</v>
      </c>
      <c r="D132" s="14">
        <v>33.080058999999999</v>
      </c>
      <c r="E132" s="4">
        <v>303.12614000000002</v>
      </c>
      <c r="F132" s="4">
        <v>404.21253000000002</v>
      </c>
      <c r="G132" s="4">
        <v>542.62064999999996</v>
      </c>
      <c r="H132" s="4">
        <v>716.28243999999995</v>
      </c>
      <c r="I132" s="4">
        <v>908.16192000000001</v>
      </c>
      <c r="J132" s="5">
        <v>43.684038000000001</v>
      </c>
      <c r="K132" s="7">
        <v>5.2423962</v>
      </c>
    </row>
    <row r="133" spans="1:11" s="1" customFormat="1" ht="12.75">
      <c r="A133" s="6">
        <v>8</v>
      </c>
      <c r="B133" s="4">
        <v>580.00606000000005</v>
      </c>
      <c r="C133" s="19" t="s">
        <v>28</v>
      </c>
      <c r="D133" s="14">
        <v>26.927897000000002</v>
      </c>
      <c r="E133" s="4">
        <v>308.43203999999997</v>
      </c>
      <c r="F133" s="4">
        <v>406.76697999999999</v>
      </c>
      <c r="G133" s="4">
        <v>543.88531999999998</v>
      </c>
      <c r="H133" s="4">
        <v>713.32084999999995</v>
      </c>
      <c r="I133" s="4">
        <v>898.16539999999998</v>
      </c>
      <c r="J133" s="5">
        <v>41.090347999999999</v>
      </c>
      <c r="K133" s="7">
        <v>4.8139852999999997</v>
      </c>
    </row>
    <row r="134" spans="1:11" s="1" customFormat="1" ht="12.75">
      <c r="A134" s="6">
        <v>9</v>
      </c>
      <c r="B134" s="4">
        <v>550.22060999999997</v>
      </c>
      <c r="C134" s="19" t="s">
        <v>28</v>
      </c>
      <c r="D134" s="14">
        <v>24.95665</v>
      </c>
      <c r="E134" s="4">
        <v>282.77231</v>
      </c>
      <c r="F134" s="4">
        <v>383.26573999999999</v>
      </c>
      <c r="G134" s="4">
        <v>517.61648000000002</v>
      </c>
      <c r="H134" s="4">
        <v>680.33461</v>
      </c>
      <c r="I134" s="4">
        <v>858.06668999999999</v>
      </c>
      <c r="J134" s="5">
        <v>45.206913999999998</v>
      </c>
      <c r="K134" s="7">
        <v>4.3550025000000003</v>
      </c>
    </row>
    <row r="135" spans="1:11" s="1" customFormat="1" ht="13.5" thickBot="1">
      <c r="A135" s="6">
        <v>10</v>
      </c>
      <c r="B135" s="4">
        <v>448.08163000000002</v>
      </c>
      <c r="C135" s="19" t="s">
        <v>28</v>
      </c>
      <c r="D135" s="14">
        <v>28.810424999999999</v>
      </c>
      <c r="E135" s="4">
        <v>223.01274000000001</v>
      </c>
      <c r="F135" s="4">
        <v>303.00047999999998</v>
      </c>
      <c r="G135" s="4">
        <v>417.94355000000002</v>
      </c>
      <c r="H135" s="4">
        <v>558.10392999999999</v>
      </c>
      <c r="I135" s="4">
        <v>711.86617999999999</v>
      </c>
      <c r="J135" s="5">
        <v>67.103296999999998</v>
      </c>
      <c r="K135" s="7">
        <v>4.6343226</v>
      </c>
    </row>
    <row r="136" spans="1:11" s="1" customFormat="1" ht="13.5" thickBot="1">
      <c r="A136" s="20"/>
      <c r="B136" s="21"/>
      <c r="C136" s="21"/>
      <c r="D136" s="22"/>
      <c r="E136" s="21"/>
      <c r="F136" s="21"/>
      <c r="G136" s="21"/>
      <c r="H136" s="21"/>
      <c r="I136" s="21"/>
      <c r="J136" s="23"/>
      <c r="K136" s="24"/>
    </row>
    <row r="137" spans="1:11" s="1" customFormat="1" ht="12.75">
      <c r="A137" s="44" t="s">
        <v>22</v>
      </c>
      <c r="B137" s="45"/>
      <c r="C137" s="45"/>
      <c r="D137" s="45"/>
      <c r="E137" s="45"/>
      <c r="F137" s="45"/>
      <c r="G137" s="45"/>
      <c r="H137" s="45"/>
      <c r="I137" s="45"/>
      <c r="J137" s="45"/>
      <c r="K137" s="46"/>
    </row>
    <row r="138" spans="1:11" s="1" customFormat="1" ht="12.75">
      <c r="A138" s="6">
        <v>1</v>
      </c>
      <c r="B138" s="5">
        <v>5.1216597000000004</v>
      </c>
      <c r="C138" s="19" t="s">
        <v>28</v>
      </c>
      <c r="D138" s="16">
        <v>0.36983009999999999</v>
      </c>
      <c r="E138" s="5">
        <v>2.4801587999999999</v>
      </c>
      <c r="F138" s="5">
        <v>3.4228060999999999</v>
      </c>
      <c r="G138" s="5">
        <v>4.7547993000000002</v>
      </c>
      <c r="H138" s="5">
        <v>6.4168778</v>
      </c>
      <c r="I138" s="5">
        <v>8.2776402999999998</v>
      </c>
      <c r="J138" s="5">
        <v>2.7690909000000001</v>
      </c>
      <c r="K138" s="7">
        <v>0.79270589999999996</v>
      </c>
    </row>
    <row r="139" spans="1:11" s="1" customFormat="1" ht="12.75">
      <c r="A139" s="6">
        <v>2</v>
      </c>
      <c r="B139" s="5">
        <v>5.6958253000000001</v>
      </c>
      <c r="C139" s="19" t="s">
        <v>28</v>
      </c>
      <c r="D139" s="16">
        <v>0.34220270000000003</v>
      </c>
      <c r="E139" s="5">
        <v>2.7984692</v>
      </c>
      <c r="F139" s="5">
        <v>3.7795111000000001</v>
      </c>
      <c r="G139" s="5">
        <v>5.2133349000000004</v>
      </c>
      <c r="H139" s="5">
        <v>7.1009598</v>
      </c>
      <c r="I139" s="5">
        <v>9.1656890000000004</v>
      </c>
      <c r="J139" s="5">
        <v>1.514383</v>
      </c>
      <c r="K139" s="7">
        <v>0.7806128</v>
      </c>
    </row>
    <row r="140" spans="1:11" s="1" customFormat="1" ht="12.75">
      <c r="A140" s="6">
        <v>3</v>
      </c>
      <c r="B140" s="5">
        <v>5.2217266999999996</v>
      </c>
      <c r="C140" s="19" t="s">
        <v>28</v>
      </c>
      <c r="D140" s="16">
        <v>0.22941010000000001</v>
      </c>
      <c r="E140" s="5">
        <v>2.6682991999999999</v>
      </c>
      <c r="F140" s="5">
        <v>3.5781874999999999</v>
      </c>
      <c r="G140" s="5">
        <v>4.8691943000000002</v>
      </c>
      <c r="H140" s="5">
        <v>6.4848673999999997</v>
      </c>
      <c r="I140" s="5">
        <v>8.2112577000000009</v>
      </c>
      <c r="J140" s="5">
        <v>2.4176894999999998</v>
      </c>
      <c r="K140" s="7">
        <v>0.76545010000000002</v>
      </c>
    </row>
    <row r="141" spans="1:11" s="1" customFormat="1" ht="12.75">
      <c r="A141" s="6">
        <v>4</v>
      </c>
      <c r="B141" s="5">
        <v>5.7691467999999997</v>
      </c>
      <c r="C141" s="19" t="s">
        <v>28</v>
      </c>
      <c r="D141" s="16">
        <v>0.21953049999999999</v>
      </c>
      <c r="E141" s="5">
        <v>3.3358219</v>
      </c>
      <c r="F141" s="5">
        <v>4.2641325999999999</v>
      </c>
      <c r="G141" s="5">
        <v>5.4723031000000004</v>
      </c>
      <c r="H141" s="5">
        <v>6.9819591000000001</v>
      </c>
      <c r="I141" s="5">
        <v>8.5416130999999993</v>
      </c>
      <c r="J141" s="5">
        <v>0.40460449999999998</v>
      </c>
      <c r="K141" s="7">
        <v>0.41254289999999999</v>
      </c>
    </row>
    <row r="142" spans="1:11" s="1" customFormat="1" ht="12.75">
      <c r="A142" s="6">
        <v>5</v>
      </c>
      <c r="B142" s="5">
        <v>5.6146763999999996</v>
      </c>
      <c r="C142" s="19" t="s">
        <v>28</v>
      </c>
      <c r="D142" s="16">
        <v>0.24343190000000001</v>
      </c>
      <c r="E142" s="5">
        <v>3.1990268999999998</v>
      </c>
      <c r="F142" s="5">
        <v>4.0804919000000002</v>
      </c>
      <c r="G142" s="5">
        <v>5.3147888999999999</v>
      </c>
      <c r="H142" s="5">
        <v>6.8125710000000002</v>
      </c>
      <c r="I142" s="5">
        <v>8.4270321999999993</v>
      </c>
      <c r="J142" s="5">
        <v>0.57115740000000004</v>
      </c>
      <c r="K142" s="7">
        <v>0.344945</v>
      </c>
    </row>
    <row r="143" spans="1:11" s="1" customFormat="1" ht="12.75">
      <c r="A143" s="6">
        <v>6</v>
      </c>
      <c r="B143" s="5">
        <v>5.0462747999999999</v>
      </c>
      <c r="C143" s="19" t="s">
        <v>28</v>
      </c>
      <c r="D143" s="16">
        <v>0.2036694</v>
      </c>
      <c r="E143" s="5">
        <v>2.7658440999999998</v>
      </c>
      <c r="F143" s="5">
        <v>3.6017497999999999</v>
      </c>
      <c r="G143" s="5">
        <v>4.7789197000000003</v>
      </c>
      <c r="H143" s="5">
        <v>6.1691723999999999</v>
      </c>
      <c r="I143" s="5">
        <v>7.6873882</v>
      </c>
      <c r="J143" s="5">
        <v>1.5011672</v>
      </c>
      <c r="K143" s="7">
        <v>0.65385590000000005</v>
      </c>
    </row>
    <row r="144" spans="1:11" s="1" customFormat="1" ht="12.75">
      <c r="A144" s="6">
        <v>7</v>
      </c>
      <c r="B144" s="5">
        <v>5.5907720999999997</v>
      </c>
      <c r="C144" s="19" t="s">
        <v>28</v>
      </c>
      <c r="D144" s="16">
        <v>0.26584400000000002</v>
      </c>
      <c r="E144" s="5">
        <v>2.8431850999999999</v>
      </c>
      <c r="F144" s="5">
        <v>3.7965371999999999</v>
      </c>
      <c r="G144" s="5">
        <v>5.1385434999999999</v>
      </c>
      <c r="H144" s="5">
        <v>6.9641960000000003</v>
      </c>
      <c r="I144" s="5">
        <v>8.8652481000000005</v>
      </c>
      <c r="J144" s="5">
        <v>1.2897970000000001</v>
      </c>
      <c r="K144" s="7">
        <v>0.63901289999999999</v>
      </c>
    </row>
    <row r="145" spans="1:11" s="1" customFormat="1" ht="12.75">
      <c r="A145" s="6">
        <v>8</v>
      </c>
      <c r="B145" s="5">
        <v>5.1040878999999997</v>
      </c>
      <c r="C145" s="19" t="s">
        <v>28</v>
      </c>
      <c r="D145" s="16">
        <v>0.22694020000000001</v>
      </c>
      <c r="E145" s="5">
        <v>2.6807039000000001</v>
      </c>
      <c r="F145" s="5">
        <v>3.5415678000000002</v>
      </c>
      <c r="G145" s="5">
        <v>4.7384035000000004</v>
      </c>
      <c r="H145" s="5">
        <v>6.3097801000000002</v>
      </c>
      <c r="I145" s="5">
        <v>7.9835919999999998</v>
      </c>
      <c r="J145" s="5">
        <v>2.0356378999999998</v>
      </c>
      <c r="K145" s="7">
        <v>1.3691652999999999</v>
      </c>
    </row>
    <row r="146" spans="1:11" s="1" customFormat="1" ht="12.75">
      <c r="A146" s="6">
        <v>9</v>
      </c>
      <c r="B146" s="5">
        <v>4.9032095</v>
      </c>
      <c r="C146" s="19" t="s">
        <v>28</v>
      </c>
      <c r="D146" s="16">
        <v>0.23277980000000001</v>
      </c>
      <c r="E146" s="5">
        <v>2.6641010000000001</v>
      </c>
      <c r="F146" s="5">
        <v>3.4965236000000002</v>
      </c>
      <c r="G146" s="5">
        <v>4.5976087999999997</v>
      </c>
      <c r="H146" s="5">
        <v>5.9934896999999996</v>
      </c>
      <c r="I146" s="5">
        <v>7.5465780999999996</v>
      </c>
      <c r="J146" s="5">
        <v>1.6300526</v>
      </c>
      <c r="K146" s="7">
        <v>0.75790829999999998</v>
      </c>
    </row>
    <row r="147" spans="1:11" s="1" customFormat="1" ht="13.5" thickBot="1">
      <c r="A147" s="6">
        <v>10</v>
      </c>
      <c r="B147" s="5">
        <v>4.8014352999999996</v>
      </c>
      <c r="C147" s="19" t="s">
        <v>28</v>
      </c>
      <c r="D147" s="16">
        <v>0.46839750000000002</v>
      </c>
      <c r="E147" s="5">
        <v>2.3403157999999999</v>
      </c>
      <c r="F147" s="5">
        <v>3.1807755000000002</v>
      </c>
      <c r="G147" s="5">
        <v>4.3969310000000004</v>
      </c>
      <c r="H147" s="5">
        <v>5.9836973999999996</v>
      </c>
      <c r="I147" s="5">
        <v>7.7931466</v>
      </c>
      <c r="J147" s="5">
        <v>4.0818754999999998</v>
      </c>
      <c r="K147" s="7">
        <v>2.3654609999999998</v>
      </c>
    </row>
    <row r="148" spans="1:11" s="1" customFormat="1" ht="13.5" thickBot="1">
      <c r="A148" s="20"/>
      <c r="B148" s="23"/>
      <c r="C148" s="23"/>
      <c r="D148" s="25"/>
      <c r="E148" s="23"/>
      <c r="F148" s="23"/>
      <c r="G148" s="23"/>
      <c r="H148" s="23"/>
      <c r="I148" s="23"/>
      <c r="J148" s="23"/>
      <c r="K148" s="24"/>
    </row>
    <row r="149" spans="1:11" s="1" customFormat="1" ht="12.75">
      <c r="A149" s="44" t="s">
        <v>23</v>
      </c>
      <c r="B149" s="45"/>
      <c r="C149" s="45"/>
      <c r="D149" s="45"/>
      <c r="E149" s="45"/>
      <c r="F149" s="45"/>
      <c r="G149" s="45"/>
      <c r="H149" s="45"/>
      <c r="I149" s="45"/>
      <c r="J149" s="45"/>
      <c r="K149" s="46"/>
    </row>
    <row r="150" spans="1:11" s="1" customFormat="1" ht="12.75">
      <c r="A150" s="6">
        <v>1</v>
      </c>
      <c r="B150" s="5">
        <v>1.8757504</v>
      </c>
      <c r="C150" s="19" t="s">
        <v>28</v>
      </c>
      <c r="D150" s="16">
        <v>0.10705430000000001</v>
      </c>
      <c r="E150" s="5">
        <v>1.0565964000000001</v>
      </c>
      <c r="F150" s="5">
        <v>1.3688758000000001</v>
      </c>
      <c r="G150" s="5">
        <v>1.7740023</v>
      </c>
      <c r="H150" s="5">
        <v>2.2786168999999998</v>
      </c>
      <c r="I150" s="5">
        <v>2.8154995999999999</v>
      </c>
      <c r="J150" s="5">
        <v>4.4797339000000003</v>
      </c>
      <c r="K150" s="7">
        <v>1.3653678</v>
      </c>
    </row>
    <row r="151" spans="1:11" s="1" customFormat="1" ht="12.75">
      <c r="A151" s="6">
        <v>2</v>
      </c>
      <c r="B151" s="5">
        <v>1.9505186999999999</v>
      </c>
      <c r="C151" s="19" t="s">
        <v>28</v>
      </c>
      <c r="D151" s="16">
        <v>8.7939000000000003E-2</v>
      </c>
      <c r="E151" s="5">
        <v>1.2055792999999999</v>
      </c>
      <c r="F151" s="5">
        <v>1.4907566000000001</v>
      </c>
      <c r="G151" s="5">
        <v>1.8704925999999999</v>
      </c>
      <c r="H151" s="5">
        <v>2.3114449000000001</v>
      </c>
      <c r="I151" s="5">
        <v>2.8084403</v>
      </c>
      <c r="J151" s="5">
        <v>1.5374186000000001</v>
      </c>
      <c r="K151" s="7">
        <v>0.76108229999999999</v>
      </c>
    </row>
    <row r="152" spans="1:11" s="1" customFormat="1" ht="12.75">
      <c r="A152" s="6">
        <v>3</v>
      </c>
      <c r="B152" s="5">
        <v>2.0218053</v>
      </c>
      <c r="C152" s="19" t="s">
        <v>28</v>
      </c>
      <c r="D152" s="16">
        <v>7.7271699999999999E-2</v>
      </c>
      <c r="E152" s="5">
        <v>1.2176217</v>
      </c>
      <c r="F152" s="5">
        <v>1.5248872</v>
      </c>
      <c r="G152" s="5">
        <v>1.9237801000000001</v>
      </c>
      <c r="H152" s="5">
        <v>2.4172920000000002</v>
      </c>
      <c r="I152" s="5">
        <v>2.9430892000000002</v>
      </c>
      <c r="J152" s="5">
        <v>1.8834865999999999</v>
      </c>
      <c r="K152" s="7">
        <v>0.86479459999999997</v>
      </c>
    </row>
    <row r="153" spans="1:11" s="1" customFormat="1" ht="12.75">
      <c r="A153" s="6">
        <v>4</v>
      </c>
      <c r="B153" s="5">
        <v>1.9429847</v>
      </c>
      <c r="C153" s="19" t="s">
        <v>28</v>
      </c>
      <c r="D153" s="16">
        <v>7.2484400000000004E-2</v>
      </c>
      <c r="E153" s="5">
        <v>1.1813092999999999</v>
      </c>
      <c r="F153" s="5">
        <v>1.4624383000000001</v>
      </c>
      <c r="G153" s="5">
        <v>1.8404267000000001</v>
      </c>
      <c r="H153" s="5">
        <v>2.3127504999999999</v>
      </c>
      <c r="I153" s="5">
        <v>2.8174787999999999</v>
      </c>
      <c r="J153" s="5">
        <v>2.4492451000000002</v>
      </c>
      <c r="K153" s="7">
        <v>1.0361629999999999</v>
      </c>
    </row>
    <row r="154" spans="1:11" s="1" customFormat="1" ht="12.75">
      <c r="A154" s="6">
        <v>5</v>
      </c>
      <c r="B154" s="5">
        <v>1.8764959999999999</v>
      </c>
      <c r="C154" s="19" t="s">
        <v>28</v>
      </c>
      <c r="D154" s="16">
        <v>6.5845299999999995E-2</v>
      </c>
      <c r="E154" s="5">
        <v>1.2407173</v>
      </c>
      <c r="F154" s="5">
        <v>1.4899941000000001</v>
      </c>
      <c r="G154" s="5">
        <v>1.8168853</v>
      </c>
      <c r="H154" s="5">
        <v>2.1977264999999999</v>
      </c>
      <c r="I154" s="5">
        <v>2.5869879999999998</v>
      </c>
      <c r="J154" s="5">
        <v>1.0309393</v>
      </c>
      <c r="K154" s="7">
        <v>0.78392539999999999</v>
      </c>
    </row>
    <row r="155" spans="1:11" s="1" customFormat="1" ht="12.75">
      <c r="A155" s="6">
        <v>6</v>
      </c>
      <c r="B155" s="5">
        <v>1.8487142000000001</v>
      </c>
      <c r="C155" s="19" t="s">
        <v>28</v>
      </c>
      <c r="D155" s="16">
        <v>6.8097099999999994E-2</v>
      </c>
      <c r="E155" s="5">
        <v>1.1227012999999999</v>
      </c>
      <c r="F155" s="5">
        <v>1.3982213999999999</v>
      </c>
      <c r="G155" s="5">
        <v>1.7573116</v>
      </c>
      <c r="H155" s="5">
        <v>2.2058583999999999</v>
      </c>
      <c r="I155" s="5">
        <v>2.6668015</v>
      </c>
      <c r="J155" s="5">
        <v>3.0679978000000001</v>
      </c>
      <c r="K155" s="7">
        <v>1.0940772999999999</v>
      </c>
    </row>
    <row r="156" spans="1:11" s="1" customFormat="1" ht="12.75">
      <c r="A156" s="6">
        <v>7</v>
      </c>
      <c r="B156" s="5">
        <v>1.9104318</v>
      </c>
      <c r="C156" s="19" t="s">
        <v>28</v>
      </c>
      <c r="D156" s="16">
        <v>7.3187100000000005E-2</v>
      </c>
      <c r="E156" s="5">
        <v>1.1682707999999999</v>
      </c>
      <c r="F156" s="5">
        <v>1.4365228999999999</v>
      </c>
      <c r="G156" s="5">
        <v>1.8197391999999999</v>
      </c>
      <c r="H156" s="5">
        <v>2.2836211999999998</v>
      </c>
      <c r="I156" s="5">
        <v>2.7679204999999998</v>
      </c>
      <c r="J156" s="5">
        <v>2.0666921999999999</v>
      </c>
      <c r="K156" s="7">
        <v>1.0850899000000001</v>
      </c>
    </row>
    <row r="157" spans="1:11" s="1" customFormat="1" ht="12.75">
      <c r="A157" s="6">
        <v>8</v>
      </c>
      <c r="B157" s="5">
        <v>1.826125</v>
      </c>
      <c r="C157" s="19" t="s">
        <v>28</v>
      </c>
      <c r="D157" s="16">
        <v>7.7295199999999994E-2</v>
      </c>
      <c r="E157" s="5">
        <v>1.1345916</v>
      </c>
      <c r="F157" s="5">
        <v>1.3858302</v>
      </c>
      <c r="G157" s="5">
        <v>1.7369459</v>
      </c>
      <c r="H157" s="5">
        <v>2.1720009999999998</v>
      </c>
      <c r="I157" s="5">
        <v>2.6325677000000001</v>
      </c>
      <c r="J157" s="5">
        <v>2.7707240999999998</v>
      </c>
      <c r="K157" s="7">
        <v>1.5233909000000001</v>
      </c>
    </row>
    <row r="158" spans="1:11" s="1" customFormat="1" ht="12.75">
      <c r="A158" s="6">
        <v>9</v>
      </c>
      <c r="B158" s="5">
        <v>1.7329175999999999</v>
      </c>
      <c r="C158" s="19" t="s">
        <v>28</v>
      </c>
      <c r="D158" s="16">
        <v>7.6434100000000005E-2</v>
      </c>
      <c r="E158" s="5">
        <v>1.0669195</v>
      </c>
      <c r="F158" s="5">
        <v>1.318411</v>
      </c>
      <c r="G158" s="5">
        <v>1.6575375000000001</v>
      </c>
      <c r="H158" s="5">
        <v>2.0647484999999999</v>
      </c>
      <c r="I158" s="5">
        <v>2.4905520000000001</v>
      </c>
      <c r="J158" s="5">
        <v>3.9833156000000001</v>
      </c>
      <c r="K158" s="7">
        <v>1.3903738999999999</v>
      </c>
    </row>
    <row r="159" spans="1:11" s="1" customFormat="1" ht="13.5" thickBot="1">
      <c r="A159" s="6">
        <v>10</v>
      </c>
      <c r="B159" s="5">
        <v>1.7206344</v>
      </c>
      <c r="C159" s="19" t="s">
        <v>28</v>
      </c>
      <c r="D159" s="16">
        <v>0.15533730000000001</v>
      </c>
      <c r="E159" s="5">
        <v>0.86488580000000004</v>
      </c>
      <c r="F159" s="5">
        <v>1.154928</v>
      </c>
      <c r="G159" s="5">
        <v>1.5833276000000001</v>
      </c>
      <c r="H159" s="5">
        <v>2.1444440999999999</v>
      </c>
      <c r="I159" s="5">
        <v>2.7536730999999999</v>
      </c>
      <c r="J159" s="5">
        <v>13.000196000000001</v>
      </c>
      <c r="K159" s="7">
        <v>4.5888656000000001</v>
      </c>
    </row>
    <row r="160" spans="1:11" s="1" customFormat="1" ht="13.5" thickBot="1">
      <c r="A160" s="20"/>
      <c r="B160" s="23"/>
      <c r="C160" s="23"/>
      <c r="D160" s="25"/>
      <c r="E160" s="23"/>
      <c r="F160" s="23"/>
      <c r="G160" s="23"/>
      <c r="H160" s="23"/>
      <c r="I160" s="23"/>
      <c r="J160" s="23"/>
      <c r="K160" s="24"/>
    </row>
    <row r="161" spans="1:11" s="1" customFormat="1" ht="12.75">
      <c r="A161" s="44" t="s">
        <v>24</v>
      </c>
      <c r="B161" s="45"/>
      <c r="C161" s="45"/>
      <c r="D161" s="45"/>
      <c r="E161" s="45"/>
      <c r="F161" s="45"/>
      <c r="G161" s="45"/>
      <c r="H161" s="45"/>
      <c r="I161" s="45"/>
      <c r="J161" s="45"/>
      <c r="K161" s="46"/>
    </row>
    <row r="162" spans="1:11" s="1" customFormat="1" ht="12.75">
      <c r="A162" s="6">
        <v>1</v>
      </c>
      <c r="B162" s="5">
        <v>75.308394000000007</v>
      </c>
      <c r="C162" s="19" t="s">
        <v>28</v>
      </c>
      <c r="D162" s="16">
        <v>5.5105483</v>
      </c>
      <c r="E162" s="5">
        <v>24.273582999999999</v>
      </c>
      <c r="F162" s="5">
        <v>39.834173</v>
      </c>
      <c r="G162" s="5">
        <v>64.402533000000005</v>
      </c>
      <c r="H162" s="5">
        <v>98.147690999999995</v>
      </c>
      <c r="I162" s="5">
        <v>140.96717000000001</v>
      </c>
      <c r="J162" s="5">
        <v>35.63026</v>
      </c>
      <c r="K162" s="7">
        <v>4.4014579999999999</v>
      </c>
    </row>
    <row r="163" spans="1:11" s="1" customFormat="1" ht="12.75">
      <c r="A163" s="6">
        <v>2</v>
      </c>
      <c r="B163" s="5">
        <v>80.605710999999999</v>
      </c>
      <c r="C163" s="19" t="s">
        <v>28</v>
      </c>
      <c r="D163" s="16">
        <v>5.9284235000000001</v>
      </c>
      <c r="E163" s="5">
        <v>27.350204000000002</v>
      </c>
      <c r="F163" s="5">
        <v>43.567124</v>
      </c>
      <c r="G163" s="5">
        <v>69.632406000000003</v>
      </c>
      <c r="H163" s="5">
        <v>105.25049</v>
      </c>
      <c r="I163" s="5">
        <v>148.18061</v>
      </c>
      <c r="J163" s="5">
        <v>29.948235</v>
      </c>
      <c r="K163" s="7">
        <v>4.2756315999999996</v>
      </c>
    </row>
    <row r="164" spans="1:11" s="1" customFormat="1" ht="12.75">
      <c r="A164" s="6">
        <v>3</v>
      </c>
      <c r="B164" s="5">
        <v>84.736479000000003</v>
      </c>
      <c r="C164" s="19" t="s">
        <v>28</v>
      </c>
      <c r="D164" s="16">
        <v>5.2248817000000001</v>
      </c>
      <c r="E164" s="5">
        <v>33.989189000000003</v>
      </c>
      <c r="F164" s="5">
        <v>50.597892999999999</v>
      </c>
      <c r="G164" s="5">
        <v>75.164906999999999</v>
      </c>
      <c r="H164" s="5">
        <v>107.93276</v>
      </c>
      <c r="I164" s="5">
        <v>147.45296999999999</v>
      </c>
      <c r="J164" s="5">
        <v>22.907077999999998</v>
      </c>
      <c r="K164" s="7">
        <v>4.5000657000000004</v>
      </c>
    </row>
    <row r="165" spans="1:11" s="1" customFormat="1" ht="12.75">
      <c r="A165" s="6">
        <v>4</v>
      </c>
      <c r="B165" s="5">
        <v>75.741285000000005</v>
      </c>
      <c r="C165" s="19" t="s">
        <v>28</v>
      </c>
      <c r="D165" s="16">
        <v>5.7275653000000002</v>
      </c>
      <c r="E165" s="5">
        <v>33.947437000000001</v>
      </c>
      <c r="F165" s="5">
        <v>48.052218000000003</v>
      </c>
      <c r="G165" s="5">
        <v>68.893101999999999</v>
      </c>
      <c r="H165" s="5">
        <v>95.451466999999994</v>
      </c>
      <c r="I165" s="5">
        <v>126.35428</v>
      </c>
      <c r="J165" s="5">
        <v>29.51183</v>
      </c>
      <c r="K165" s="7">
        <v>5.3987796000000001</v>
      </c>
    </row>
    <row r="166" spans="1:11" s="1" customFormat="1" ht="12.75">
      <c r="A166" s="6">
        <v>5</v>
      </c>
      <c r="B166" s="5">
        <v>70.802761000000004</v>
      </c>
      <c r="C166" s="19" t="s">
        <v>28</v>
      </c>
      <c r="D166" s="16">
        <v>4.7362155000000001</v>
      </c>
      <c r="E166" s="5">
        <v>28.409694999999999</v>
      </c>
      <c r="F166" s="5">
        <v>42.722057</v>
      </c>
      <c r="G166" s="5">
        <v>63.663635999999997</v>
      </c>
      <c r="H166" s="5">
        <v>90.589652999999998</v>
      </c>
      <c r="I166" s="5">
        <v>122.76494</v>
      </c>
      <c r="J166" s="5">
        <v>31.055161999999999</v>
      </c>
      <c r="K166" s="7">
        <v>5.2407836999999997</v>
      </c>
    </row>
    <row r="167" spans="1:11" s="1" customFormat="1" ht="12.75">
      <c r="A167" s="6">
        <v>6</v>
      </c>
      <c r="B167" s="5">
        <v>70.568304999999995</v>
      </c>
      <c r="C167" s="19" t="s">
        <v>28</v>
      </c>
      <c r="D167" s="16">
        <v>4.1412101000000003</v>
      </c>
      <c r="E167" s="5">
        <v>29.286021999999999</v>
      </c>
      <c r="F167" s="5">
        <v>43.228875000000002</v>
      </c>
      <c r="G167" s="5">
        <v>63.567683000000002</v>
      </c>
      <c r="H167" s="5">
        <v>89.629570999999999</v>
      </c>
      <c r="I167" s="5">
        <v>120.75183</v>
      </c>
      <c r="J167" s="5">
        <v>33.384366</v>
      </c>
      <c r="K167" s="7">
        <v>4.3123249000000001</v>
      </c>
    </row>
    <row r="168" spans="1:11" s="1" customFormat="1" ht="12.75">
      <c r="A168" s="6">
        <v>7</v>
      </c>
      <c r="B168" s="5">
        <v>76.831288999999998</v>
      </c>
      <c r="C168" s="19" t="s">
        <v>28</v>
      </c>
      <c r="D168" s="16">
        <v>5.0508996000000002</v>
      </c>
      <c r="E168" s="5">
        <v>31.729344999999999</v>
      </c>
      <c r="F168" s="5">
        <v>46.512053000000002</v>
      </c>
      <c r="G168" s="5">
        <v>68.396364000000005</v>
      </c>
      <c r="H168" s="5">
        <v>97.727175000000003</v>
      </c>
      <c r="I168" s="5">
        <v>133.14193</v>
      </c>
      <c r="J168" s="5">
        <v>29.446626999999999</v>
      </c>
      <c r="K168" s="7">
        <v>4.6065277</v>
      </c>
    </row>
    <row r="169" spans="1:11" s="1" customFormat="1" ht="12.75">
      <c r="A169" s="6">
        <v>8</v>
      </c>
      <c r="B169" s="5">
        <v>74.882884000000004</v>
      </c>
      <c r="C169" s="19" t="s">
        <v>28</v>
      </c>
      <c r="D169" s="16">
        <v>4.5452234000000002</v>
      </c>
      <c r="E169" s="5">
        <v>28.913057999999999</v>
      </c>
      <c r="F169" s="5">
        <v>43.473008999999998</v>
      </c>
      <c r="G169" s="5">
        <v>65.746544999999998</v>
      </c>
      <c r="H169" s="5">
        <v>95.966678999999999</v>
      </c>
      <c r="I169" s="5">
        <v>132.45693</v>
      </c>
      <c r="J169" s="5">
        <v>30.899281999999999</v>
      </c>
      <c r="K169" s="7">
        <v>4.3889170000000002</v>
      </c>
    </row>
    <row r="170" spans="1:11" s="1" customFormat="1" ht="12.75">
      <c r="A170" s="6">
        <v>9</v>
      </c>
      <c r="B170" s="5">
        <v>68.053326999999996</v>
      </c>
      <c r="C170" s="19" t="s">
        <v>28</v>
      </c>
      <c r="D170" s="16">
        <v>4.3396732</v>
      </c>
      <c r="E170" s="5">
        <v>28.212275999999999</v>
      </c>
      <c r="F170" s="5">
        <v>41.319412999999997</v>
      </c>
      <c r="G170" s="5">
        <v>61.096958999999998</v>
      </c>
      <c r="H170" s="5">
        <v>86.550549000000004</v>
      </c>
      <c r="I170" s="5">
        <v>116.47342</v>
      </c>
      <c r="J170" s="5">
        <v>34.508113000000002</v>
      </c>
      <c r="K170" s="7">
        <v>4.9493399</v>
      </c>
    </row>
    <row r="171" spans="1:11" s="1" customFormat="1" ht="13.5" thickBot="1">
      <c r="A171" s="6">
        <v>10</v>
      </c>
      <c r="B171" s="5">
        <v>62.917130999999998</v>
      </c>
      <c r="C171" s="19" t="s">
        <v>28</v>
      </c>
      <c r="D171" s="16">
        <v>4.7823675999999997</v>
      </c>
      <c r="E171" s="5">
        <v>17.377734</v>
      </c>
      <c r="F171" s="5">
        <v>29.589793</v>
      </c>
      <c r="G171" s="5">
        <v>50.905619999999999</v>
      </c>
      <c r="H171" s="5">
        <v>81.858582999999996</v>
      </c>
      <c r="I171" s="5">
        <v>123.52083</v>
      </c>
      <c r="J171" s="5">
        <v>50.775568999999997</v>
      </c>
      <c r="K171" s="7">
        <v>3.7412272999999998</v>
      </c>
    </row>
    <row r="172" spans="1:11" s="1" customFormat="1" ht="13.5" thickBot="1">
      <c r="A172" s="20"/>
      <c r="B172" s="21"/>
      <c r="C172" s="21"/>
      <c r="D172" s="22"/>
      <c r="E172" s="21"/>
      <c r="F172" s="21"/>
      <c r="G172" s="21"/>
      <c r="H172" s="21"/>
      <c r="I172" s="21"/>
      <c r="J172" s="23"/>
      <c r="K172" s="24"/>
    </row>
    <row r="173" spans="1:11" s="1" customFormat="1" ht="12.75">
      <c r="A173" s="44" t="s">
        <v>25</v>
      </c>
      <c r="B173" s="45"/>
      <c r="C173" s="45"/>
      <c r="D173" s="45"/>
      <c r="E173" s="45"/>
      <c r="F173" s="45"/>
      <c r="G173" s="45"/>
      <c r="H173" s="45"/>
      <c r="I173" s="45"/>
      <c r="J173" s="45"/>
      <c r="K173" s="46"/>
    </row>
    <row r="174" spans="1:11" s="1" customFormat="1" ht="12.75">
      <c r="A174" s="6">
        <v>1</v>
      </c>
      <c r="B174" s="5">
        <v>6.4997496000000003</v>
      </c>
      <c r="C174" s="19" t="s">
        <v>28</v>
      </c>
      <c r="D174" s="16">
        <v>0.54116379999999997</v>
      </c>
      <c r="E174" s="5">
        <v>2.4213448</v>
      </c>
      <c r="F174" s="5">
        <v>3.6638571999999998</v>
      </c>
      <c r="G174" s="5">
        <v>5.6112498000000004</v>
      </c>
      <c r="H174" s="5">
        <v>8.3371676000000008</v>
      </c>
      <c r="I174" s="5">
        <v>11.717145</v>
      </c>
      <c r="J174" s="5">
        <v>84.084689999999995</v>
      </c>
      <c r="K174" s="7">
        <v>3.7587429999999999</v>
      </c>
    </row>
    <row r="175" spans="1:11" s="1" customFormat="1" ht="12.75">
      <c r="A175" s="6">
        <v>2</v>
      </c>
      <c r="B175" s="5">
        <v>6.4923925999999996</v>
      </c>
      <c r="C175" s="19" t="s">
        <v>28</v>
      </c>
      <c r="D175" s="16">
        <v>0.34312730000000002</v>
      </c>
      <c r="E175" s="5">
        <v>2.6901288000000001</v>
      </c>
      <c r="F175" s="5">
        <v>3.9427507999999998</v>
      </c>
      <c r="G175" s="5">
        <v>5.7838558999999998</v>
      </c>
      <c r="H175" s="5">
        <v>8.1904766000000002</v>
      </c>
      <c r="I175" s="5">
        <v>11.248241999999999</v>
      </c>
      <c r="J175" s="5">
        <v>85.532359</v>
      </c>
      <c r="K175" s="7">
        <v>2.4498617</v>
      </c>
    </row>
    <row r="176" spans="1:11" s="1" customFormat="1" ht="12.75">
      <c r="A176" s="6">
        <v>3</v>
      </c>
      <c r="B176" s="5">
        <v>6.1609186999999999</v>
      </c>
      <c r="C176" s="19" t="s">
        <v>28</v>
      </c>
      <c r="D176" s="16">
        <v>0.35657250000000001</v>
      </c>
      <c r="E176" s="5">
        <v>2.6119886000000001</v>
      </c>
      <c r="F176" s="5">
        <v>3.8232089999999999</v>
      </c>
      <c r="G176" s="5">
        <v>5.5561679000000002</v>
      </c>
      <c r="H176" s="5">
        <v>7.8617710000000001</v>
      </c>
      <c r="I176" s="5">
        <v>10.484038</v>
      </c>
      <c r="J176" s="5">
        <v>88.259780000000006</v>
      </c>
      <c r="K176" s="7">
        <v>2.8394032</v>
      </c>
    </row>
    <row r="177" spans="1:11" s="1" customFormat="1" ht="12.75">
      <c r="A177" s="6">
        <v>4</v>
      </c>
      <c r="B177" s="5">
        <v>6.2661727000000003</v>
      </c>
      <c r="C177" s="19" t="s">
        <v>28</v>
      </c>
      <c r="D177" s="16">
        <v>0.4817031</v>
      </c>
      <c r="E177" s="5">
        <v>3.1967351000000002</v>
      </c>
      <c r="F177" s="5">
        <v>4.3137897000000001</v>
      </c>
      <c r="G177" s="5">
        <v>5.8551574999999998</v>
      </c>
      <c r="H177" s="5">
        <v>7.7662316000000002</v>
      </c>
      <c r="I177" s="5">
        <v>9.9144038000000005</v>
      </c>
      <c r="J177" s="5">
        <v>90.407318000000004</v>
      </c>
      <c r="K177" s="7">
        <v>3.1133942999999999</v>
      </c>
    </row>
    <row r="178" spans="1:11" s="1" customFormat="1" ht="12.75">
      <c r="A178" s="6">
        <v>5</v>
      </c>
      <c r="B178" s="5">
        <v>6.0708925000000002</v>
      </c>
      <c r="C178" s="19" t="s">
        <v>28</v>
      </c>
      <c r="D178" s="16">
        <v>0.30079620000000001</v>
      </c>
      <c r="E178" s="5">
        <v>2.8897453999999998</v>
      </c>
      <c r="F178" s="5">
        <v>4.0052022000000003</v>
      </c>
      <c r="G178" s="5">
        <v>5.5801185000000002</v>
      </c>
      <c r="H178" s="5">
        <v>7.5933175000000004</v>
      </c>
      <c r="I178" s="5">
        <v>9.8869848000000005</v>
      </c>
      <c r="J178" s="5">
        <v>90.472876999999997</v>
      </c>
      <c r="K178" s="7">
        <v>1.7893371</v>
      </c>
    </row>
    <row r="179" spans="1:11" s="1" customFormat="1" ht="12.75">
      <c r="A179" s="6">
        <v>6</v>
      </c>
      <c r="B179" s="5">
        <v>5.0611877999999999</v>
      </c>
      <c r="C179" s="19" t="s">
        <v>28</v>
      </c>
      <c r="D179" s="16">
        <v>0.32705840000000003</v>
      </c>
      <c r="E179" s="5">
        <v>2.3341571999999999</v>
      </c>
      <c r="F179" s="5">
        <v>3.2488063999999999</v>
      </c>
      <c r="G179" s="5">
        <v>4.6039690000000002</v>
      </c>
      <c r="H179" s="5">
        <v>6.3700530000000004</v>
      </c>
      <c r="I179" s="5">
        <v>8.3655732999999994</v>
      </c>
      <c r="J179" s="5">
        <v>95.336428999999995</v>
      </c>
      <c r="K179" s="7">
        <v>1.4418397000000001</v>
      </c>
    </row>
    <row r="180" spans="1:11" s="1" customFormat="1" ht="12.75">
      <c r="A180" s="6">
        <v>7</v>
      </c>
      <c r="B180" s="5">
        <v>6.2254265999999996</v>
      </c>
      <c r="C180" s="19" t="s">
        <v>28</v>
      </c>
      <c r="D180" s="16">
        <v>0.43975029999999998</v>
      </c>
      <c r="E180" s="5">
        <v>2.7824716999999999</v>
      </c>
      <c r="F180" s="5">
        <v>3.9421330000000001</v>
      </c>
      <c r="G180" s="5">
        <v>5.6659158999999999</v>
      </c>
      <c r="H180" s="5">
        <v>7.8482510999999997</v>
      </c>
      <c r="I180" s="5">
        <v>10.342333999999999</v>
      </c>
      <c r="J180" s="5">
        <v>88.779011999999994</v>
      </c>
      <c r="K180" s="7">
        <v>3.1435208000000001</v>
      </c>
    </row>
    <row r="181" spans="1:11" s="1" customFormat="1" ht="12.75">
      <c r="A181" s="6">
        <v>8</v>
      </c>
      <c r="B181" s="5">
        <v>4.8836187999999998</v>
      </c>
      <c r="C181" s="19" t="s">
        <v>28</v>
      </c>
      <c r="D181" s="16">
        <v>0.29885980000000001</v>
      </c>
      <c r="E181" s="5">
        <v>1.9062886999999999</v>
      </c>
      <c r="F181" s="5">
        <v>2.8677619999999999</v>
      </c>
      <c r="G181" s="5">
        <v>4.3162136000000002</v>
      </c>
      <c r="H181" s="5">
        <v>6.3176452999999997</v>
      </c>
      <c r="I181" s="5">
        <v>8.5491945000000005</v>
      </c>
      <c r="J181" s="5">
        <v>94.609375999999997</v>
      </c>
      <c r="K181" s="7">
        <v>1.5629291999999999</v>
      </c>
    </row>
    <row r="182" spans="1:11" s="1" customFormat="1" ht="12.75">
      <c r="A182" s="6">
        <v>9</v>
      </c>
      <c r="B182" s="5">
        <v>4.7119732000000001</v>
      </c>
      <c r="C182" s="19" t="s">
        <v>28</v>
      </c>
      <c r="D182" s="16">
        <v>0.29739929999999998</v>
      </c>
      <c r="E182" s="5">
        <v>2.2027524999999999</v>
      </c>
      <c r="F182" s="5">
        <v>3.0801886000000001</v>
      </c>
      <c r="G182" s="5">
        <v>4.3247280000000003</v>
      </c>
      <c r="H182" s="5">
        <v>5.9039007000000003</v>
      </c>
      <c r="I182" s="5">
        <v>7.6767646000000003</v>
      </c>
      <c r="J182" s="5">
        <v>97.287186000000005</v>
      </c>
      <c r="K182" s="7">
        <v>1.2746397</v>
      </c>
    </row>
    <row r="183" spans="1:11" s="1" customFormat="1" ht="13.5" thickBot="1">
      <c r="A183" s="6">
        <v>10</v>
      </c>
      <c r="B183" s="5">
        <v>3.4570452</v>
      </c>
      <c r="C183" s="19" t="s">
        <v>28</v>
      </c>
      <c r="D183" s="16">
        <v>0.31044430000000001</v>
      </c>
      <c r="E183" s="5">
        <v>1.3983774</v>
      </c>
      <c r="F183" s="5">
        <v>2.0375073000000001</v>
      </c>
      <c r="G183" s="5">
        <v>3.0258465999999999</v>
      </c>
      <c r="H183" s="5">
        <v>4.4278179</v>
      </c>
      <c r="I183" s="5">
        <v>6.0155488000000004</v>
      </c>
      <c r="J183" s="5">
        <v>99.020544999999998</v>
      </c>
      <c r="K183" s="7">
        <v>0.59041999999999994</v>
      </c>
    </row>
    <row r="184" spans="1:11" s="1" customFormat="1" ht="13.5" thickBot="1">
      <c r="A184" s="20"/>
      <c r="B184" s="23"/>
      <c r="C184" s="23"/>
      <c r="D184" s="25"/>
      <c r="E184" s="23"/>
      <c r="F184" s="23"/>
      <c r="G184" s="23"/>
      <c r="H184" s="23"/>
      <c r="I184" s="23"/>
      <c r="J184" s="23"/>
      <c r="K184" s="24"/>
    </row>
    <row r="185" spans="1:11" s="1" customFormat="1" ht="12.75">
      <c r="A185" s="44" t="s">
        <v>26</v>
      </c>
      <c r="B185" s="45"/>
      <c r="C185" s="45"/>
      <c r="D185" s="45"/>
      <c r="E185" s="45"/>
      <c r="F185" s="45"/>
      <c r="G185" s="45"/>
      <c r="H185" s="45"/>
      <c r="I185" s="45"/>
      <c r="J185" s="45"/>
      <c r="K185" s="46"/>
    </row>
    <row r="186" spans="1:11" s="1" customFormat="1" ht="12.75">
      <c r="A186" s="6">
        <v>1</v>
      </c>
      <c r="B186" s="5">
        <v>7.6460368000000001</v>
      </c>
      <c r="C186" s="19" t="s">
        <v>28</v>
      </c>
      <c r="D186" s="16">
        <v>0.61330600000000002</v>
      </c>
      <c r="E186" s="5">
        <v>3.4685744999999999</v>
      </c>
      <c r="F186" s="5">
        <v>4.8401247999999999</v>
      </c>
      <c r="G186" s="5">
        <v>6.8648179000000003</v>
      </c>
      <c r="H186" s="5">
        <v>9.6341961000000005</v>
      </c>
      <c r="I186" s="5">
        <v>12.733625</v>
      </c>
      <c r="J186" s="5">
        <v>81.035270999999995</v>
      </c>
      <c r="K186" s="7">
        <v>4.6214537</v>
      </c>
    </row>
    <row r="187" spans="1:11" s="1" customFormat="1" ht="12.75">
      <c r="A187" s="6">
        <v>2</v>
      </c>
      <c r="B187" s="5">
        <v>7.4132237999999999</v>
      </c>
      <c r="C187" s="19" t="s">
        <v>28</v>
      </c>
      <c r="D187" s="16">
        <v>0.34705609999999998</v>
      </c>
      <c r="E187" s="5">
        <v>3.9764689</v>
      </c>
      <c r="F187" s="5">
        <v>5.1427934999999998</v>
      </c>
      <c r="G187" s="5">
        <v>6.8206688</v>
      </c>
      <c r="H187" s="5">
        <v>9.0884485999999995</v>
      </c>
      <c r="I187" s="5">
        <v>11.563637999999999</v>
      </c>
      <c r="J187" s="5">
        <v>84.059346000000005</v>
      </c>
      <c r="K187" s="7">
        <v>3.1690285</v>
      </c>
    </row>
    <row r="188" spans="1:11" s="1" customFormat="1" ht="12.75">
      <c r="A188" s="6">
        <v>3</v>
      </c>
      <c r="B188" s="5">
        <v>7.0455847</v>
      </c>
      <c r="C188" s="19" t="s">
        <v>28</v>
      </c>
      <c r="D188" s="16">
        <v>0.23005790000000001</v>
      </c>
      <c r="E188" s="5">
        <v>3.8904879999999999</v>
      </c>
      <c r="F188" s="5">
        <v>5.0006681000000004</v>
      </c>
      <c r="G188" s="5">
        <v>6.5786448999999996</v>
      </c>
      <c r="H188" s="5">
        <v>8.5970688000000006</v>
      </c>
      <c r="I188" s="5">
        <v>10.787587</v>
      </c>
      <c r="J188" s="5">
        <v>85.151944</v>
      </c>
      <c r="K188" s="7">
        <v>2.2104441000000001</v>
      </c>
    </row>
    <row r="189" spans="1:11" s="1" customFormat="1" ht="12.75">
      <c r="A189" s="6">
        <v>4</v>
      </c>
      <c r="B189" s="5">
        <v>8.3251746000000004</v>
      </c>
      <c r="C189" s="19" t="s">
        <v>28</v>
      </c>
      <c r="D189" s="16">
        <v>0.35646679999999997</v>
      </c>
      <c r="E189" s="5">
        <v>4.8727038</v>
      </c>
      <c r="F189" s="5">
        <v>6.0833892000000001</v>
      </c>
      <c r="G189" s="5">
        <v>7.8050286</v>
      </c>
      <c r="H189" s="5">
        <v>10.002865999999999</v>
      </c>
      <c r="I189" s="5">
        <v>12.388714</v>
      </c>
      <c r="J189" s="5">
        <v>77.880206999999999</v>
      </c>
      <c r="K189" s="7">
        <v>3.2522937999999999</v>
      </c>
    </row>
    <row r="190" spans="1:11" s="1" customFormat="1" ht="12.75">
      <c r="A190" s="6">
        <v>5</v>
      </c>
      <c r="B190" s="5">
        <v>7.4972928000000003</v>
      </c>
      <c r="C190" s="19" t="s">
        <v>28</v>
      </c>
      <c r="D190" s="16">
        <v>0.27939999999999998</v>
      </c>
      <c r="E190" s="5">
        <v>4.4692474000000004</v>
      </c>
      <c r="F190" s="5">
        <v>5.5683350000000003</v>
      </c>
      <c r="G190" s="5">
        <v>7.1236677000000004</v>
      </c>
      <c r="H190" s="5">
        <v>8.9830500999999998</v>
      </c>
      <c r="I190" s="5">
        <v>10.995913</v>
      </c>
      <c r="J190" s="5">
        <v>83.022660999999999</v>
      </c>
      <c r="K190" s="7">
        <v>3.3816404000000002</v>
      </c>
    </row>
    <row r="191" spans="1:11" s="1" customFormat="1" ht="12.75">
      <c r="A191" s="6">
        <v>6</v>
      </c>
      <c r="B191" s="5">
        <v>7.4041288999999999</v>
      </c>
      <c r="C191" s="19" t="s">
        <v>28</v>
      </c>
      <c r="D191" s="16">
        <v>0.2929388</v>
      </c>
      <c r="E191" s="5">
        <v>4.5896046999999998</v>
      </c>
      <c r="F191" s="5">
        <v>5.6447848</v>
      </c>
      <c r="G191" s="5">
        <v>7.0878003999999999</v>
      </c>
      <c r="H191" s="5">
        <v>8.7872295000000005</v>
      </c>
      <c r="I191" s="5">
        <v>10.652343999999999</v>
      </c>
      <c r="J191" s="5">
        <v>87.374814000000001</v>
      </c>
      <c r="K191" s="7">
        <v>2.8197258000000001</v>
      </c>
    </row>
    <row r="192" spans="1:11" s="1" customFormat="1" ht="12.75">
      <c r="A192" s="6">
        <v>7</v>
      </c>
      <c r="B192" s="5">
        <v>7.5630031999999998</v>
      </c>
      <c r="C192" s="19" t="s">
        <v>28</v>
      </c>
      <c r="D192" s="16">
        <v>0.1734617</v>
      </c>
      <c r="E192" s="5">
        <v>4.4262345999999999</v>
      </c>
      <c r="F192" s="5">
        <v>5.5516718999999997</v>
      </c>
      <c r="G192" s="5">
        <v>7.1524393000000002</v>
      </c>
      <c r="H192" s="5">
        <v>9.0568284000000006</v>
      </c>
      <c r="I192" s="5">
        <v>11.21411</v>
      </c>
      <c r="J192" s="5">
        <v>84.539784999999995</v>
      </c>
      <c r="K192" s="7">
        <v>1.8080769000000001</v>
      </c>
    </row>
    <row r="193" spans="1:14" s="1" customFormat="1" ht="12.75">
      <c r="A193" s="6">
        <v>8</v>
      </c>
      <c r="B193" s="5">
        <v>7.5654592000000003</v>
      </c>
      <c r="C193" s="19" t="s">
        <v>28</v>
      </c>
      <c r="D193" s="16">
        <v>0.29016059999999999</v>
      </c>
      <c r="E193" s="5">
        <v>4.3972937999999999</v>
      </c>
      <c r="F193" s="5">
        <v>5.5049336999999996</v>
      </c>
      <c r="G193" s="5">
        <v>7.1206621999999999</v>
      </c>
      <c r="H193" s="5">
        <v>9.1080948999999993</v>
      </c>
      <c r="I193" s="5">
        <v>11.323506999999999</v>
      </c>
      <c r="J193" s="5">
        <v>85.354381000000004</v>
      </c>
      <c r="K193" s="7">
        <v>3.0421832000000002</v>
      </c>
    </row>
    <row r="194" spans="1:14" s="1" customFormat="1" ht="12.75">
      <c r="A194" s="6">
        <v>9</v>
      </c>
      <c r="B194" s="5">
        <v>6.7050786000000002</v>
      </c>
      <c r="C194" s="19" t="s">
        <v>28</v>
      </c>
      <c r="D194" s="16">
        <v>0.31083499999999997</v>
      </c>
      <c r="E194" s="5">
        <v>4.1799966</v>
      </c>
      <c r="F194" s="5">
        <v>5.1028741999999996</v>
      </c>
      <c r="G194" s="5">
        <v>6.3780796999999998</v>
      </c>
      <c r="H194" s="5">
        <v>7.9259076999999998</v>
      </c>
      <c r="I194" s="5">
        <v>9.6580963000000004</v>
      </c>
      <c r="J194" s="5">
        <v>93.848887000000005</v>
      </c>
      <c r="K194" s="7">
        <v>2.2504800999999999</v>
      </c>
    </row>
    <row r="195" spans="1:14" s="1" customFormat="1" ht="13.5" thickBot="1">
      <c r="A195" s="6">
        <v>10</v>
      </c>
      <c r="B195" s="5">
        <v>5.5781134999999997</v>
      </c>
      <c r="C195" s="19" t="s">
        <v>28</v>
      </c>
      <c r="D195" s="16">
        <v>0.29963980000000001</v>
      </c>
      <c r="E195" s="5">
        <v>2.9721956999999999</v>
      </c>
      <c r="F195" s="5">
        <v>3.9281259999999998</v>
      </c>
      <c r="G195" s="5">
        <v>5.2215448000000002</v>
      </c>
      <c r="H195" s="5">
        <v>6.8558029999999999</v>
      </c>
      <c r="I195" s="5">
        <v>8.6173950999999995</v>
      </c>
      <c r="J195" s="5">
        <v>95.809646000000001</v>
      </c>
      <c r="K195" s="7">
        <v>1.2639194</v>
      </c>
    </row>
    <row r="196" spans="1:14" s="1" customFormat="1" ht="13.5" thickBot="1">
      <c r="A196" s="20"/>
      <c r="B196" s="23"/>
      <c r="C196" s="23"/>
      <c r="D196" s="25"/>
      <c r="E196" s="23"/>
      <c r="F196" s="23"/>
      <c r="G196" s="23"/>
      <c r="H196" s="23"/>
      <c r="I196" s="23"/>
      <c r="J196" s="23"/>
      <c r="K196" s="24"/>
    </row>
    <row r="197" spans="1:14" s="1" customFormat="1" ht="12.75">
      <c r="A197" s="44" t="s">
        <v>27</v>
      </c>
      <c r="B197" s="45"/>
      <c r="C197" s="45"/>
      <c r="D197" s="45"/>
      <c r="E197" s="45"/>
      <c r="F197" s="45"/>
      <c r="G197" s="45"/>
      <c r="H197" s="45"/>
      <c r="I197" s="45"/>
      <c r="J197" s="45"/>
      <c r="K197" s="46"/>
    </row>
    <row r="198" spans="1:14" s="1" customFormat="1" ht="12.75">
      <c r="A198" s="6">
        <v>1</v>
      </c>
      <c r="B198" s="5">
        <v>11.482222</v>
      </c>
      <c r="C198" s="19" t="s">
        <v>28</v>
      </c>
      <c r="D198" s="16">
        <v>0.64870320000000004</v>
      </c>
      <c r="E198" s="5">
        <v>6.6411141000000002</v>
      </c>
      <c r="F198" s="5">
        <v>8.3978217999999991</v>
      </c>
      <c r="G198" s="5">
        <v>10.888415</v>
      </c>
      <c r="H198" s="5">
        <v>13.858694</v>
      </c>
      <c r="I198" s="5">
        <v>17.078496000000001</v>
      </c>
      <c r="J198" s="5">
        <v>14.329603000000001</v>
      </c>
      <c r="K198" s="7">
        <v>3.1230749000000002</v>
      </c>
    </row>
    <row r="199" spans="1:14" s="1" customFormat="1" ht="12.75">
      <c r="A199" s="6">
        <v>2</v>
      </c>
      <c r="B199" s="5">
        <v>11.346987</v>
      </c>
      <c r="C199" s="19" t="s">
        <v>28</v>
      </c>
      <c r="D199" s="16">
        <v>0.59482749999999995</v>
      </c>
      <c r="E199" s="5">
        <v>6.6817019000000002</v>
      </c>
      <c r="F199" s="5">
        <v>8.3658768000000006</v>
      </c>
      <c r="G199" s="5">
        <v>10.690283000000001</v>
      </c>
      <c r="H199" s="5">
        <v>13.666753</v>
      </c>
      <c r="I199" s="5">
        <v>16.879576</v>
      </c>
      <c r="J199" s="5">
        <v>14.552144</v>
      </c>
      <c r="K199" s="7">
        <v>2.7514455</v>
      </c>
    </row>
    <row r="200" spans="1:14" s="1" customFormat="1" ht="12.75">
      <c r="A200" s="6">
        <v>3</v>
      </c>
      <c r="B200" s="5">
        <v>11.43756</v>
      </c>
      <c r="C200" s="19" t="s">
        <v>28</v>
      </c>
      <c r="D200" s="16">
        <v>0.32772319999999999</v>
      </c>
      <c r="E200" s="5">
        <v>6.8774787999999996</v>
      </c>
      <c r="F200" s="5">
        <v>8.5511084999999998</v>
      </c>
      <c r="G200" s="5">
        <v>10.86881</v>
      </c>
      <c r="H200" s="5">
        <v>13.67914</v>
      </c>
      <c r="I200" s="5">
        <v>16.778452000000001</v>
      </c>
      <c r="J200" s="5">
        <v>13.216773</v>
      </c>
      <c r="K200" s="7">
        <v>2.0432671</v>
      </c>
    </row>
    <row r="201" spans="1:14" s="1" customFormat="1" ht="12.75">
      <c r="A201" s="6">
        <v>4</v>
      </c>
      <c r="B201" s="5">
        <v>12.317679</v>
      </c>
      <c r="C201" s="19" t="s">
        <v>28</v>
      </c>
      <c r="D201" s="16">
        <v>0.30880780000000002</v>
      </c>
      <c r="E201" s="5">
        <v>8.0362703</v>
      </c>
      <c r="F201" s="5">
        <v>9.6688541000000008</v>
      </c>
      <c r="G201" s="5">
        <v>11.879829000000001</v>
      </c>
      <c r="H201" s="5">
        <v>14.435333999999999</v>
      </c>
      <c r="I201" s="5">
        <v>17.197272000000002</v>
      </c>
      <c r="J201" s="5">
        <v>5.8266255999999998</v>
      </c>
      <c r="K201" s="7">
        <v>1.7809931000000001</v>
      </c>
    </row>
    <row r="202" spans="1:14" s="1" customFormat="1" ht="12.75">
      <c r="A202" s="6">
        <v>5</v>
      </c>
      <c r="B202" s="5">
        <v>11.665251</v>
      </c>
      <c r="C202" s="19" t="s">
        <v>28</v>
      </c>
      <c r="D202" s="16">
        <v>0.46435850000000001</v>
      </c>
      <c r="E202" s="5">
        <v>7.6464901000000003</v>
      </c>
      <c r="F202" s="5">
        <v>9.1638663999999999</v>
      </c>
      <c r="G202" s="5">
        <v>11.220552</v>
      </c>
      <c r="H202" s="5">
        <v>13.660750999999999</v>
      </c>
      <c r="I202" s="5">
        <v>16.230456</v>
      </c>
      <c r="J202" s="5">
        <v>7.6339534000000002</v>
      </c>
      <c r="K202" s="7">
        <v>2.1122331000000001</v>
      </c>
    </row>
    <row r="203" spans="1:14" s="1" customFormat="1" ht="12.75">
      <c r="A203" s="6">
        <v>6</v>
      </c>
      <c r="B203" s="5">
        <v>10.673133999999999</v>
      </c>
      <c r="C203" s="19" t="s">
        <v>28</v>
      </c>
      <c r="D203" s="16">
        <v>0.30499870000000001</v>
      </c>
      <c r="E203" s="5">
        <v>6.6809953999999996</v>
      </c>
      <c r="F203" s="5">
        <v>8.2108860999999997</v>
      </c>
      <c r="G203" s="5">
        <v>10.237337999999999</v>
      </c>
      <c r="H203" s="5">
        <v>12.680839000000001</v>
      </c>
      <c r="I203" s="5">
        <v>15.260479999999999</v>
      </c>
      <c r="J203" s="5">
        <v>15.431974</v>
      </c>
      <c r="K203" s="7">
        <v>2.8590800999999999</v>
      </c>
    </row>
    <row r="204" spans="1:14" s="1" customFormat="1" ht="12.75">
      <c r="A204" s="6">
        <v>7</v>
      </c>
      <c r="B204" s="5">
        <v>11.176273</v>
      </c>
      <c r="C204" s="19" t="s">
        <v>28</v>
      </c>
      <c r="D204" s="16">
        <v>0.43581439999999999</v>
      </c>
      <c r="E204" s="5">
        <v>6.9198364999999997</v>
      </c>
      <c r="F204" s="5">
        <v>8.4737456000000009</v>
      </c>
      <c r="G204" s="5">
        <v>10.634121</v>
      </c>
      <c r="H204" s="5">
        <v>13.312381</v>
      </c>
      <c r="I204" s="5">
        <v>16.112750999999999</v>
      </c>
      <c r="J204" s="5">
        <v>13.465195</v>
      </c>
      <c r="K204" s="7">
        <v>2.8966058000000001</v>
      </c>
    </row>
    <row r="205" spans="1:14" s="1" customFormat="1" ht="12.75">
      <c r="A205" s="6">
        <v>8</v>
      </c>
      <c r="B205" s="5">
        <v>10.804259</v>
      </c>
      <c r="C205" s="19" t="s">
        <v>28</v>
      </c>
      <c r="D205" s="16">
        <v>0.41317350000000003</v>
      </c>
      <c r="E205" s="5">
        <v>6.8421421000000002</v>
      </c>
      <c r="F205" s="5">
        <v>8.3022051000000001</v>
      </c>
      <c r="G205" s="5">
        <v>10.369797</v>
      </c>
      <c r="H205" s="5">
        <v>12.812860000000001</v>
      </c>
      <c r="I205" s="5">
        <v>15.296756</v>
      </c>
      <c r="J205" s="5">
        <v>15.175336</v>
      </c>
      <c r="K205" s="7">
        <v>4.6166510000000001</v>
      </c>
    </row>
    <row r="206" spans="1:14" s="1" customFormat="1" ht="12.75">
      <c r="A206" s="6">
        <v>9</v>
      </c>
      <c r="B206" s="5">
        <v>9.9049235000000007</v>
      </c>
      <c r="C206" s="19" t="s">
        <v>28</v>
      </c>
      <c r="D206" s="16">
        <v>0.30572690000000002</v>
      </c>
      <c r="E206" s="5">
        <v>6.3141961999999996</v>
      </c>
      <c r="F206" s="5">
        <v>7.6795397000000003</v>
      </c>
      <c r="G206" s="5">
        <v>9.5458613000000003</v>
      </c>
      <c r="H206" s="5">
        <v>11.736860999999999</v>
      </c>
      <c r="I206" s="5">
        <v>13.995984999999999</v>
      </c>
      <c r="J206" s="5">
        <v>21.073699000000001</v>
      </c>
      <c r="K206" s="7">
        <v>3.7331794999999999</v>
      </c>
    </row>
    <row r="207" spans="1:14" s="1" customFormat="1" ht="13.5" thickBot="1">
      <c r="A207" s="8">
        <v>10</v>
      </c>
      <c r="B207" s="9">
        <v>8.7243904000000008</v>
      </c>
      <c r="C207" s="36" t="s">
        <v>28</v>
      </c>
      <c r="D207" s="17">
        <v>0.4631827</v>
      </c>
      <c r="E207" s="9">
        <v>5.2288323999999999</v>
      </c>
      <c r="F207" s="9">
        <v>6.5862357999999999</v>
      </c>
      <c r="G207" s="9">
        <v>8.3819880999999992</v>
      </c>
      <c r="H207" s="9">
        <v>10.499613999999999</v>
      </c>
      <c r="I207" s="9">
        <v>12.627464</v>
      </c>
      <c r="J207" s="9">
        <v>38.289625999999998</v>
      </c>
      <c r="K207" s="10">
        <v>6.0751587999999996</v>
      </c>
    </row>
    <row r="208" spans="1:14">
      <c r="A208" t="s">
        <v>30</v>
      </c>
      <c r="N208" s="2"/>
    </row>
    <row r="209" spans="1:14">
      <c r="A209" t="s">
        <v>35</v>
      </c>
      <c r="N209" s="2"/>
    </row>
    <row r="210" spans="1:14">
      <c r="A210" t="s">
        <v>32</v>
      </c>
      <c r="N210" s="2"/>
    </row>
    <row r="211" spans="1:14">
      <c r="A211" t="s">
        <v>33</v>
      </c>
      <c r="N211" s="2"/>
    </row>
    <row r="212" spans="1:14">
      <c r="A212" s="43" t="s">
        <v>31</v>
      </c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N212" s="2"/>
    </row>
    <row r="213" spans="1:14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N213" s="2"/>
    </row>
    <row r="214" spans="1:14">
      <c r="N214" s="2"/>
    </row>
    <row r="215" spans="1:14">
      <c r="N215" s="2"/>
    </row>
    <row r="216" spans="1:14">
      <c r="N216" s="2"/>
    </row>
    <row r="217" spans="1:14">
      <c r="N217" s="2"/>
    </row>
  </sheetData>
  <mergeCells count="21">
    <mergeCell ref="A101:K101"/>
    <mergeCell ref="A1:K2"/>
    <mergeCell ref="B3:I3"/>
    <mergeCell ref="J3:K3"/>
    <mergeCell ref="A5:K5"/>
    <mergeCell ref="A17:K17"/>
    <mergeCell ref="A29:K29"/>
    <mergeCell ref="A41:K41"/>
    <mergeCell ref="A53:K53"/>
    <mergeCell ref="A65:K65"/>
    <mergeCell ref="A77:K77"/>
    <mergeCell ref="A89:K89"/>
    <mergeCell ref="A185:K185"/>
    <mergeCell ref="A197:K197"/>
    <mergeCell ref="A212:K213"/>
    <mergeCell ref="A113:K113"/>
    <mergeCell ref="A125:K125"/>
    <mergeCell ref="A137:K137"/>
    <mergeCell ref="A149:K149"/>
    <mergeCell ref="A161:K161"/>
    <mergeCell ref="A173:K173"/>
  </mergeCells>
  <conditionalFormatting sqref="J3:K4 J16:K16 J28:K28 J40:K40 J52:K52 J64:K64 J76:K76 J88:K88 J100:K100 J112:K112 J124:K124 J136:K136 J148:K148 J160:K160 J196:K196 J184:K184 J172:K172">
    <cfRule type="cellIs" dxfId="17" priority="18" operator="equal">
      <formula>0</formula>
    </cfRule>
  </conditionalFormatting>
  <conditionalFormatting sqref="J6:K15">
    <cfRule type="cellIs" dxfId="16" priority="17" operator="equal">
      <formula>0</formula>
    </cfRule>
  </conditionalFormatting>
  <conditionalFormatting sqref="J18:K27">
    <cfRule type="cellIs" dxfId="15" priority="16" operator="equal">
      <formula>0</formula>
    </cfRule>
  </conditionalFormatting>
  <conditionalFormatting sqref="J30:K39">
    <cfRule type="cellIs" dxfId="14" priority="15" operator="equal">
      <formula>0</formula>
    </cfRule>
  </conditionalFormatting>
  <conditionalFormatting sqref="J42:K51">
    <cfRule type="cellIs" dxfId="13" priority="14" operator="equal">
      <formula>0</formula>
    </cfRule>
  </conditionalFormatting>
  <conditionalFormatting sqref="J54:K63">
    <cfRule type="cellIs" dxfId="12" priority="13" operator="equal">
      <formula>0</formula>
    </cfRule>
  </conditionalFormatting>
  <conditionalFormatting sqref="J66:K75">
    <cfRule type="cellIs" dxfId="11" priority="12" operator="equal">
      <formula>0</formula>
    </cfRule>
  </conditionalFormatting>
  <conditionalFormatting sqref="J78:K87">
    <cfRule type="cellIs" dxfId="10" priority="11" operator="equal">
      <formula>0</formula>
    </cfRule>
  </conditionalFormatting>
  <conditionalFormatting sqref="J90:K99">
    <cfRule type="cellIs" dxfId="9" priority="10" operator="equal">
      <formula>0</formula>
    </cfRule>
  </conditionalFormatting>
  <conditionalFormatting sqref="J102:K111">
    <cfRule type="cellIs" dxfId="8" priority="9" operator="equal">
      <formula>0</formula>
    </cfRule>
  </conditionalFormatting>
  <conditionalFormatting sqref="J114:K123">
    <cfRule type="cellIs" dxfId="7" priority="8" operator="equal">
      <formula>0</formula>
    </cfRule>
  </conditionalFormatting>
  <conditionalFormatting sqref="J126:K135">
    <cfRule type="cellIs" dxfId="6" priority="7" operator="equal">
      <formula>0</formula>
    </cfRule>
  </conditionalFormatting>
  <conditionalFormatting sqref="J138:K147">
    <cfRule type="cellIs" dxfId="5" priority="6" operator="equal">
      <formula>0</formula>
    </cfRule>
  </conditionalFormatting>
  <conditionalFormatting sqref="J150:K159">
    <cfRule type="cellIs" dxfId="4" priority="5" operator="equal">
      <formula>0</formula>
    </cfRule>
  </conditionalFormatting>
  <conditionalFormatting sqref="J162:K171">
    <cfRule type="cellIs" dxfId="3" priority="4" operator="equal">
      <formula>0</formula>
    </cfRule>
  </conditionalFormatting>
  <conditionalFormatting sqref="J174:K183">
    <cfRule type="cellIs" dxfId="2" priority="3" operator="equal">
      <formula>0</formula>
    </cfRule>
  </conditionalFormatting>
  <conditionalFormatting sqref="J186:K195">
    <cfRule type="cellIs" dxfId="1" priority="2" operator="equal">
      <formula>0</formula>
    </cfRule>
  </conditionalFormatting>
  <conditionalFormatting sqref="J198:K207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-18 yr</vt:lpstr>
      <vt:lpstr>2-8 yrs</vt:lpstr>
      <vt:lpstr>9-18 y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18-06-29T14:36:14Z</dcterms:created>
  <dcterms:modified xsi:type="dcterms:W3CDTF">2019-10-15T17:57:50Z</dcterms:modified>
</cp:coreProperties>
</file>